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-80" yWindow="0" windowWidth="25620" windowHeight="14980" tabRatio="500" activeTab="3"/>
  </bookViews>
  <sheets>
    <sheet name="Emily's Counts (2)" sheetId="4" r:id="rId1"/>
    <sheet name="Michaela's Counts" sheetId="2" r:id="rId2"/>
    <sheet name="Combined Mitoses" sheetId="3" r:id="rId3"/>
    <sheet name="Combined Cytokeratin" sheetId="5" r:id="rId4"/>
  </sheets>
  <definedNames>
    <definedName name="_xlnm.Print_Area" localSheetId="2">'Combined Mitoses'!$A$1:$E$1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4" i="3" l="1"/>
  <c r="Q45" i="3"/>
  <c r="Q46" i="3"/>
  <c r="Q47" i="3"/>
  <c r="Q48" i="3"/>
  <c r="R48" i="3"/>
  <c r="Q49" i="3"/>
  <c r="R49" i="3"/>
  <c r="Q51" i="3"/>
  <c r="Q53" i="3"/>
  <c r="Q54" i="3"/>
  <c r="R54" i="3"/>
  <c r="Q55" i="3"/>
  <c r="R55" i="3"/>
  <c r="P56" i="3"/>
  <c r="Q56" i="3"/>
  <c r="Q57" i="3"/>
  <c r="P58" i="3"/>
  <c r="Q58" i="3"/>
  <c r="P59" i="3"/>
  <c r="Q59" i="3"/>
  <c r="R59" i="3"/>
  <c r="Q60" i="3"/>
  <c r="R60" i="3"/>
  <c r="P61" i="3"/>
  <c r="Q61" i="3"/>
  <c r="R61" i="3"/>
  <c r="Q62" i="3"/>
  <c r="R62" i="3"/>
  <c r="Q63" i="3"/>
  <c r="R63" i="3"/>
  <c r="Q64" i="3"/>
  <c r="R64" i="3"/>
  <c r="P65" i="3"/>
  <c r="Q65" i="3"/>
  <c r="R65" i="3"/>
  <c r="P66" i="3"/>
  <c r="Q66" i="3"/>
  <c r="P67" i="3"/>
  <c r="Q67" i="3"/>
  <c r="R67" i="3"/>
  <c r="P68" i="3"/>
  <c r="Q68" i="3"/>
  <c r="R68" i="3"/>
  <c r="R69" i="3"/>
  <c r="Q70" i="3"/>
  <c r="R70" i="3"/>
  <c r="P71" i="3"/>
  <c r="Q71" i="3"/>
  <c r="R71" i="3"/>
  <c r="P72" i="3"/>
  <c r="Q72" i="3"/>
  <c r="R72" i="3"/>
  <c r="Q73" i="3"/>
  <c r="R73" i="3"/>
  <c r="O45" i="3"/>
  <c r="O46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44" i="3"/>
  <c r="J80" i="3"/>
  <c r="M79" i="3"/>
  <c r="J79" i="3"/>
  <c r="M78" i="3"/>
  <c r="L78" i="3"/>
  <c r="J78" i="3"/>
  <c r="L75" i="3"/>
  <c r="K75" i="3"/>
  <c r="J75" i="3"/>
  <c r="I75" i="3"/>
  <c r="M74" i="3"/>
  <c r="L74" i="3"/>
  <c r="K74" i="3"/>
  <c r="J74" i="3"/>
  <c r="I74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2" i="3"/>
  <c r="H39" i="5"/>
  <c r="K38" i="5"/>
  <c r="H38" i="5"/>
  <c r="K37" i="5"/>
  <c r="J37" i="5"/>
  <c r="H37" i="5"/>
  <c r="K33" i="5"/>
  <c r="H34" i="5"/>
  <c r="I34" i="5"/>
  <c r="J34" i="5"/>
  <c r="G34" i="5"/>
  <c r="H33" i="5"/>
  <c r="I33" i="5"/>
  <c r="J33" i="5"/>
  <c r="G33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2" i="5"/>
  <c r="X39" i="3"/>
  <c r="AA38" i="3"/>
  <c r="X38" i="3"/>
  <c r="AA37" i="3"/>
  <c r="Z37" i="3"/>
  <c r="X37" i="3"/>
  <c r="Z34" i="3"/>
  <c r="Y34" i="3"/>
  <c r="X34" i="3"/>
  <c r="W34" i="3"/>
  <c r="AA33" i="3"/>
  <c r="Z33" i="3"/>
  <c r="Y33" i="3"/>
  <c r="X33" i="3"/>
  <c r="W33" i="3"/>
  <c r="Q39" i="3"/>
  <c r="T38" i="3"/>
  <c r="Q38" i="3"/>
  <c r="T37" i="3"/>
  <c r="S37" i="3"/>
  <c r="Q37" i="3"/>
  <c r="S34" i="3"/>
  <c r="R34" i="3"/>
  <c r="Q34" i="3"/>
  <c r="P34" i="3"/>
  <c r="T33" i="3"/>
  <c r="S33" i="3"/>
  <c r="R33" i="3"/>
  <c r="Q33" i="3"/>
  <c r="P33" i="3"/>
  <c r="J34" i="3"/>
  <c r="K34" i="3"/>
  <c r="L34" i="3"/>
  <c r="I34" i="3"/>
  <c r="J39" i="3"/>
  <c r="M38" i="3"/>
  <c r="J38" i="3"/>
  <c r="M37" i="3"/>
  <c r="L37" i="3"/>
  <c r="J37" i="3"/>
  <c r="M33" i="3"/>
  <c r="J33" i="3"/>
  <c r="K33" i="3"/>
  <c r="L33" i="3"/>
  <c r="I33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2" i="3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D60" i="4"/>
  <c r="E60" i="4"/>
  <c r="D61" i="4"/>
  <c r="E61" i="4"/>
  <c r="D62" i="4"/>
  <c r="E62" i="4"/>
  <c r="D63" i="4"/>
  <c r="E63" i="4"/>
  <c r="D64" i="4"/>
  <c r="E64" i="4"/>
  <c r="D65" i="4"/>
  <c r="E65" i="4"/>
  <c r="D66" i="4"/>
  <c r="E66" i="4"/>
  <c r="D67" i="4"/>
  <c r="E67" i="4"/>
  <c r="D68" i="4"/>
  <c r="E68" i="4"/>
  <c r="D69" i="4"/>
  <c r="E69" i="4"/>
  <c r="D70" i="4"/>
  <c r="E70" i="4"/>
  <c r="D71" i="4"/>
  <c r="E71" i="4"/>
  <c r="D72" i="4"/>
  <c r="E72" i="4"/>
  <c r="D73" i="4"/>
  <c r="E73" i="4"/>
  <c r="D74" i="4"/>
  <c r="E74" i="4"/>
  <c r="D75" i="4"/>
  <c r="E75" i="4"/>
  <c r="D76" i="4"/>
  <c r="E76" i="4"/>
  <c r="D77" i="4"/>
  <c r="E77" i="4"/>
  <c r="D78" i="4"/>
  <c r="E78" i="4"/>
  <c r="D79" i="4"/>
  <c r="E79" i="4"/>
  <c r="D80" i="4"/>
  <c r="E80" i="4"/>
  <c r="D81" i="4"/>
  <c r="E81" i="4"/>
  <c r="D82" i="4"/>
  <c r="E82" i="4"/>
  <c r="D83" i="4"/>
  <c r="E83" i="4"/>
  <c r="D84" i="4"/>
  <c r="E84" i="4"/>
  <c r="D85" i="4"/>
  <c r="E85" i="4"/>
  <c r="D86" i="4"/>
  <c r="E86" i="4"/>
  <c r="D87" i="4"/>
  <c r="E87" i="4"/>
  <c r="D88" i="4"/>
  <c r="E88" i="4"/>
  <c r="D89" i="4"/>
  <c r="E89" i="4"/>
  <c r="D90" i="4"/>
  <c r="E90" i="4"/>
  <c r="D91" i="4"/>
  <c r="E91" i="4"/>
  <c r="D92" i="4"/>
  <c r="E92" i="4"/>
  <c r="D93" i="4"/>
  <c r="E93" i="4"/>
  <c r="D94" i="4"/>
  <c r="E94" i="4"/>
  <c r="D95" i="4"/>
  <c r="E95" i="4"/>
  <c r="D96" i="4"/>
  <c r="E96" i="4"/>
  <c r="D97" i="4"/>
  <c r="E97" i="4"/>
  <c r="D98" i="4"/>
  <c r="E98" i="4"/>
  <c r="D99" i="4"/>
  <c r="E99" i="4"/>
  <c r="D100" i="4"/>
  <c r="E100" i="4"/>
  <c r="D101" i="4"/>
  <c r="E101" i="4"/>
  <c r="D102" i="4"/>
  <c r="E102" i="4"/>
  <c r="D103" i="4"/>
  <c r="E103" i="4"/>
  <c r="D104" i="4"/>
  <c r="E104" i="4"/>
  <c r="D105" i="4"/>
  <c r="E105" i="4"/>
  <c r="D106" i="4"/>
  <c r="E106" i="4"/>
  <c r="D107" i="4"/>
  <c r="E107" i="4"/>
  <c r="D108" i="4"/>
  <c r="E108" i="4"/>
  <c r="D109" i="4"/>
  <c r="E109" i="4"/>
  <c r="D110" i="4"/>
  <c r="E110" i="4"/>
  <c r="D111" i="4"/>
  <c r="E111" i="4"/>
  <c r="D112" i="4"/>
  <c r="E112" i="4"/>
  <c r="D113" i="4"/>
  <c r="E113" i="4"/>
  <c r="D114" i="4"/>
  <c r="E114" i="4"/>
  <c r="D115" i="4"/>
  <c r="E115" i="4"/>
  <c r="D116" i="4"/>
  <c r="E116" i="4"/>
  <c r="D117" i="4"/>
  <c r="E117" i="4"/>
  <c r="D118" i="4"/>
  <c r="E118" i="4"/>
  <c r="D119" i="4"/>
  <c r="E119" i="4"/>
  <c r="D120" i="4"/>
  <c r="E120" i="4"/>
  <c r="D121" i="4"/>
  <c r="E121" i="4"/>
  <c r="D122" i="4"/>
  <c r="E122" i="4"/>
  <c r="D123" i="4"/>
  <c r="E123" i="4"/>
  <c r="D124" i="4"/>
  <c r="E124" i="4"/>
  <c r="D125" i="4"/>
  <c r="E125" i="4"/>
  <c r="D126" i="4"/>
  <c r="E126" i="4"/>
  <c r="D127" i="4"/>
  <c r="E127" i="4"/>
  <c r="D128" i="4"/>
  <c r="E128" i="4"/>
  <c r="D129" i="4"/>
  <c r="E129" i="4"/>
  <c r="D130" i="4"/>
  <c r="E130" i="4"/>
  <c r="D131" i="4"/>
  <c r="E131" i="4"/>
  <c r="D132" i="4"/>
  <c r="E132" i="4"/>
  <c r="D133" i="4"/>
  <c r="E133" i="4"/>
  <c r="D134" i="4"/>
  <c r="E134" i="4"/>
  <c r="D135" i="4"/>
  <c r="E135" i="4"/>
  <c r="D136" i="4"/>
  <c r="E136" i="4"/>
  <c r="D59" i="4"/>
  <c r="E59" i="4"/>
  <c r="D58" i="4"/>
  <c r="E58" i="4"/>
  <c r="D57" i="4"/>
  <c r="E57" i="4"/>
  <c r="D56" i="4"/>
  <c r="E56" i="4"/>
  <c r="D55" i="4"/>
  <c r="E55" i="4"/>
  <c r="D54" i="4"/>
  <c r="E54" i="4"/>
  <c r="D53" i="4"/>
  <c r="E53" i="4"/>
  <c r="D52" i="4"/>
  <c r="E52" i="4"/>
  <c r="D51" i="4"/>
  <c r="E51" i="4"/>
  <c r="D50" i="4"/>
  <c r="E50" i="4"/>
  <c r="D49" i="4"/>
  <c r="E49" i="4"/>
  <c r="D48" i="4"/>
  <c r="E48" i="4"/>
  <c r="D47" i="4"/>
  <c r="E47" i="4"/>
  <c r="D46" i="4"/>
  <c r="E46" i="4"/>
  <c r="D45" i="4"/>
  <c r="E45" i="4"/>
  <c r="D44" i="4"/>
  <c r="E44" i="4"/>
  <c r="D43" i="4"/>
  <c r="E43" i="4"/>
  <c r="D42" i="4"/>
  <c r="E42" i="4"/>
  <c r="D41" i="4"/>
  <c r="E41" i="4"/>
  <c r="D40" i="4"/>
  <c r="E40" i="4"/>
  <c r="D39" i="4"/>
  <c r="E39" i="4"/>
  <c r="D38" i="4"/>
  <c r="E38" i="4"/>
  <c r="D37" i="4"/>
  <c r="E37" i="4"/>
  <c r="D36" i="4"/>
  <c r="E36" i="4"/>
  <c r="D35" i="4"/>
  <c r="E35" i="4"/>
  <c r="D34" i="4"/>
  <c r="E34" i="4"/>
  <c r="D33" i="4"/>
  <c r="E33" i="4"/>
  <c r="D32" i="4"/>
  <c r="E32" i="4"/>
  <c r="D31" i="4"/>
  <c r="E31" i="4"/>
  <c r="D30" i="4"/>
  <c r="E30" i="4"/>
  <c r="D29" i="4"/>
  <c r="E29" i="4"/>
  <c r="D28" i="4"/>
  <c r="E28" i="4"/>
  <c r="D27" i="4"/>
  <c r="E27" i="4"/>
  <c r="D26" i="4"/>
  <c r="E26" i="4"/>
  <c r="D25" i="4"/>
  <c r="E25" i="4"/>
  <c r="D24" i="4"/>
  <c r="E24" i="4"/>
  <c r="D23" i="4"/>
  <c r="E23" i="4"/>
  <c r="D22" i="4"/>
  <c r="E22" i="4"/>
  <c r="D21" i="4"/>
  <c r="E21" i="4"/>
  <c r="D20" i="4"/>
  <c r="E20" i="4"/>
  <c r="D19" i="4"/>
  <c r="E19" i="4"/>
  <c r="D18" i="4"/>
  <c r="E18" i="4"/>
  <c r="D17" i="4"/>
  <c r="E17" i="4"/>
  <c r="D16" i="4"/>
  <c r="E16" i="4"/>
  <c r="D15" i="4"/>
  <c r="E15" i="4"/>
  <c r="D14" i="4"/>
  <c r="E14" i="4"/>
  <c r="D13" i="4"/>
  <c r="E13" i="4"/>
  <c r="D12" i="4"/>
  <c r="E12" i="4"/>
  <c r="D11" i="4"/>
  <c r="E11" i="4"/>
  <c r="D10" i="4"/>
  <c r="E10" i="4"/>
  <c r="D9" i="4"/>
  <c r="E9" i="4"/>
  <c r="D8" i="4"/>
  <c r="E8" i="4"/>
  <c r="D7" i="4"/>
  <c r="E7" i="4"/>
  <c r="D6" i="4"/>
  <c r="E6" i="4"/>
  <c r="D5" i="4"/>
  <c r="E5" i="4"/>
  <c r="D4" i="4"/>
  <c r="E4" i="4"/>
  <c r="D3" i="4"/>
  <c r="E3" i="4"/>
  <c r="D2" i="4"/>
  <c r="E2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N122" i="4"/>
  <c r="M122" i="4"/>
  <c r="F122" i="4"/>
  <c r="L122" i="4"/>
  <c r="K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N107" i="4"/>
  <c r="M107" i="4"/>
  <c r="F107" i="4"/>
  <c r="L107" i="4"/>
  <c r="K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N92" i="4"/>
  <c r="M92" i="4"/>
  <c r="F92" i="4"/>
  <c r="L92" i="4"/>
  <c r="K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N77" i="4"/>
  <c r="M77" i="4"/>
  <c r="F77" i="4"/>
  <c r="L77" i="4"/>
  <c r="K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N62" i="4"/>
  <c r="M62" i="4"/>
  <c r="F62" i="4"/>
  <c r="L62" i="4"/>
  <c r="K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N47" i="4"/>
  <c r="M47" i="4"/>
  <c r="F47" i="4"/>
  <c r="L47" i="4"/>
  <c r="K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N32" i="4"/>
  <c r="M32" i="4"/>
  <c r="F32" i="4"/>
  <c r="L32" i="4"/>
  <c r="K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N17" i="4"/>
  <c r="M17" i="4"/>
  <c r="F17" i="4"/>
  <c r="L17" i="4"/>
  <c r="K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N2" i="4"/>
  <c r="M2" i="4"/>
  <c r="F2" i="4"/>
  <c r="L2" i="4"/>
  <c r="K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D2" i="2"/>
  <c r="C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2" i="2"/>
  <c r="G9" i="2"/>
  <c r="H4" i="2"/>
  <c r="G6" i="2"/>
  <c r="G5" i="2"/>
  <c r="P80" i="3"/>
  <c r="S79" i="3"/>
  <c r="P79" i="3"/>
  <c r="S78" i="3"/>
  <c r="R78" i="3"/>
  <c r="P78" i="3"/>
  <c r="R75" i="3"/>
  <c r="Q75" i="3"/>
  <c r="P75" i="3"/>
  <c r="O75" i="3"/>
  <c r="R74" i="3"/>
  <c r="Q74" i="3"/>
  <c r="P74" i="3"/>
</calcChain>
</file>

<file path=xl/sharedStrings.xml><?xml version="1.0" encoding="utf-8"?>
<sst xmlns="http://schemas.openxmlformats.org/spreadsheetml/2006/main" count="727" uniqueCount="80">
  <si>
    <t>Picture Letter</t>
  </si>
  <si>
    <t>Picture Number</t>
  </si>
  <si>
    <t>Nuclei</t>
  </si>
  <si>
    <t>Ki67</t>
  </si>
  <si>
    <t>Comments</t>
  </si>
  <si>
    <t>A</t>
  </si>
  <si>
    <t>Cytokeratin (0-2)</t>
  </si>
  <si>
    <t>Ki67 none</t>
  </si>
  <si>
    <t>Ki67 some</t>
  </si>
  <si>
    <t>Ki67 Mitosis</t>
  </si>
  <si>
    <t>B</t>
  </si>
  <si>
    <t>C</t>
  </si>
  <si>
    <t>D</t>
  </si>
  <si>
    <t>E</t>
  </si>
  <si>
    <t>F</t>
  </si>
  <si>
    <t>G</t>
  </si>
  <si>
    <t>H</t>
  </si>
  <si>
    <t>I</t>
  </si>
  <si>
    <t>% Ki67 +</t>
  </si>
  <si>
    <t>% Ki67 Mitoses</t>
  </si>
  <si>
    <t>Ki67 None</t>
  </si>
  <si>
    <t>Ki67 Some</t>
  </si>
  <si>
    <t>Average Ki67 total</t>
  </si>
  <si>
    <t>avg. Ki67 None</t>
  </si>
  <si>
    <t>avg. Ki67 Some</t>
  </si>
  <si>
    <t>avg. Ki67 Mitosis</t>
  </si>
  <si>
    <t>% Ki67 Mitoses EB</t>
  </si>
  <si>
    <t>% Ki67 Mitoses MR</t>
  </si>
  <si>
    <t>AVG</t>
  </si>
  <si>
    <t>Cre +</t>
  </si>
  <si>
    <t>Cre -</t>
  </si>
  <si>
    <t>CON</t>
  </si>
  <si>
    <t>HFD</t>
  </si>
  <si>
    <t>Negative Stain Control</t>
  </si>
  <si>
    <t>Pvalue</t>
  </si>
  <si>
    <t>Cre + CON</t>
  </si>
  <si>
    <t>Cre - CON</t>
  </si>
  <si>
    <t>Cre + HFD</t>
  </si>
  <si>
    <t>Cre - HFD</t>
  </si>
  <si>
    <t>st dev</t>
  </si>
  <si>
    <t>COMBINED</t>
  </si>
  <si>
    <t>EB DATA</t>
  </si>
  <si>
    <t>MR DATA</t>
  </si>
  <si>
    <t>avg</t>
  </si>
  <si>
    <t>More Strict</t>
  </si>
  <si>
    <t>% Ki67 Mitoses STRICT</t>
  </si>
  <si>
    <t>STRICT</t>
  </si>
  <si>
    <t>STRICT NORMALIZED</t>
  </si>
  <si>
    <t>ST DEV</t>
  </si>
  <si>
    <t>NEG = 0</t>
  </si>
  <si>
    <t>_1</t>
  </si>
  <si>
    <t>_2</t>
  </si>
  <si>
    <t>_3</t>
  </si>
  <si>
    <t>_4</t>
  </si>
  <si>
    <t>_5</t>
  </si>
  <si>
    <t>_6</t>
  </si>
  <si>
    <t>_7</t>
  </si>
  <si>
    <t>_8</t>
  </si>
  <si>
    <t>_9</t>
  </si>
  <si>
    <t>_10</t>
  </si>
  <si>
    <t>_11</t>
  </si>
  <si>
    <t>_12</t>
  </si>
  <si>
    <t>_13</t>
  </si>
  <si>
    <t>_14</t>
  </si>
  <si>
    <t>_15</t>
  </si>
  <si>
    <t>_16</t>
  </si>
  <si>
    <t>_17</t>
  </si>
  <si>
    <t>_18</t>
  </si>
  <si>
    <t>_19</t>
  </si>
  <si>
    <t>_20</t>
  </si>
  <si>
    <t>_21</t>
  </si>
  <si>
    <t>_22</t>
  </si>
  <si>
    <t>_23</t>
  </si>
  <si>
    <t>_24</t>
  </si>
  <si>
    <t>_25</t>
  </si>
  <si>
    <t>_26</t>
  </si>
  <si>
    <t>_27</t>
  </si>
  <si>
    <t>_28</t>
  </si>
  <si>
    <t>_29</t>
  </si>
  <si>
    <t>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2" fontId="0" fillId="0" borderId="0" xfId="0" applyNumberFormat="1"/>
    <xf numFmtId="2" fontId="5" fillId="0" borderId="0" xfId="0" applyNumberFormat="1" applyFont="1"/>
    <xf numFmtId="2" fontId="4" fillId="0" borderId="0" xfId="0" applyNumberFormat="1" applyFont="1"/>
    <xf numFmtId="0" fontId="0" fillId="0" borderId="1" xfId="0" applyBorder="1"/>
    <xf numFmtId="2" fontId="0" fillId="0" borderId="1" xfId="0" applyNumberFormat="1" applyBorder="1"/>
    <xf numFmtId="2" fontId="0" fillId="0" borderId="2" xfId="0" applyNumberFormat="1" applyFill="1" applyBorder="1"/>
    <xf numFmtId="2" fontId="0" fillId="0" borderId="0" xfId="0" applyNumberFormat="1" applyBorder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6"/>
  <sheetViews>
    <sheetView workbookViewId="0">
      <pane ySplit="1" topLeftCell="A2" activePane="bottomLeft" state="frozen"/>
      <selection pane="bottomLeft" activeCell="C1" sqref="C1:C1048576"/>
    </sheetView>
  </sheetViews>
  <sheetFormatPr baseColWidth="10" defaultRowHeight="15" x14ac:dyDescent="0"/>
  <cols>
    <col min="1" max="1" width="14.83203125" customWidth="1"/>
    <col min="2" max="2" width="14.1640625" bestFit="1" customWidth="1"/>
    <col min="9" max="9" width="14.5" style="2" customWidth="1"/>
    <col min="10" max="10" width="15" bestFit="1" customWidth="1"/>
    <col min="11" max="11" width="15" customWidth="1"/>
    <col min="12" max="12" width="17" customWidth="1"/>
    <col min="13" max="13" width="19.1640625" customWidth="1"/>
    <col min="14" max="14" width="15.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18</v>
      </c>
      <c r="F1" t="s">
        <v>20</v>
      </c>
      <c r="G1" t="s">
        <v>21</v>
      </c>
      <c r="H1" t="s">
        <v>9</v>
      </c>
      <c r="I1" s="2" t="s">
        <v>19</v>
      </c>
      <c r="J1" t="s">
        <v>6</v>
      </c>
      <c r="K1" t="s">
        <v>22</v>
      </c>
      <c r="L1" t="s">
        <v>23</v>
      </c>
      <c r="M1" t="s">
        <v>24</v>
      </c>
      <c r="N1" t="s">
        <v>25</v>
      </c>
    </row>
    <row r="2" spans="1:14">
      <c r="A2" t="s">
        <v>5</v>
      </c>
      <c r="B2">
        <v>12</v>
      </c>
      <c r="C2">
        <v>74</v>
      </c>
      <c r="D2">
        <f>SUM(G2:H2)</f>
        <v>15</v>
      </c>
      <c r="E2">
        <f>D2/C2*100</f>
        <v>20.27027027027027</v>
      </c>
      <c r="F2">
        <f>C2-D2</f>
        <v>59</v>
      </c>
      <c r="G2">
        <v>11</v>
      </c>
      <c r="H2">
        <v>4</v>
      </c>
      <c r="I2" s="2">
        <f>H2/C2*100</f>
        <v>5.4054054054054053</v>
      </c>
      <c r="J2">
        <v>2</v>
      </c>
      <c r="K2">
        <f>AVERAGE(D2:D16)</f>
        <v>18.066666666666666</v>
      </c>
      <c r="L2">
        <f t="shared" ref="L2:N2" si="0">AVERAGE(F2:F16)</f>
        <v>73.13333333333334</v>
      </c>
      <c r="M2">
        <f t="shared" si="0"/>
        <v>10.8</v>
      </c>
      <c r="N2">
        <f t="shared" si="0"/>
        <v>7.2666666666666666</v>
      </c>
    </row>
    <row r="3" spans="1:14">
      <c r="A3" t="s">
        <v>5</v>
      </c>
      <c r="B3">
        <v>15</v>
      </c>
      <c r="C3">
        <v>78</v>
      </c>
      <c r="D3">
        <f t="shared" ref="D3:D66" si="1">SUM(G3:H3)</f>
        <v>12</v>
      </c>
      <c r="E3">
        <f t="shared" ref="E3:E66" si="2">D3/C3*100</f>
        <v>15.384615384615385</v>
      </c>
      <c r="F3">
        <f t="shared" ref="F3:F66" si="3">C3-D3</f>
        <v>66</v>
      </c>
      <c r="G3">
        <v>10</v>
      </c>
      <c r="H3">
        <v>2</v>
      </c>
      <c r="I3" s="2">
        <f t="shared" ref="I3:I66" si="4">H3/C3*100</f>
        <v>2.5641025641025639</v>
      </c>
      <c r="J3">
        <v>1</v>
      </c>
    </row>
    <row r="4" spans="1:14">
      <c r="A4" t="s">
        <v>5</v>
      </c>
      <c r="B4">
        <v>17</v>
      </c>
      <c r="C4">
        <v>108</v>
      </c>
      <c r="D4">
        <f t="shared" si="1"/>
        <v>26</v>
      </c>
      <c r="E4">
        <f t="shared" si="2"/>
        <v>24.074074074074073</v>
      </c>
      <c r="F4">
        <f t="shared" si="3"/>
        <v>82</v>
      </c>
      <c r="G4">
        <v>14</v>
      </c>
      <c r="H4">
        <v>12</v>
      </c>
      <c r="I4" s="2">
        <f t="shared" si="4"/>
        <v>11.111111111111111</v>
      </c>
      <c r="J4">
        <v>2</v>
      </c>
    </row>
    <row r="5" spans="1:14">
      <c r="A5" t="s">
        <v>5</v>
      </c>
      <c r="B5">
        <v>19</v>
      </c>
      <c r="C5">
        <v>98</v>
      </c>
      <c r="D5">
        <f t="shared" si="1"/>
        <v>15</v>
      </c>
      <c r="E5">
        <f t="shared" si="2"/>
        <v>15.306122448979592</v>
      </c>
      <c r="F5">
        <f t="shared" si="3"/>
        <v>83</v>
      </c>
      <c r="G5">
        <v>13</v>
      </c>
      <c r="H5">
        <v>2</v>
      </c>
      <c r="I5" s="2">
        <f t="shared" si="4"/>
        <v>2.0408163265306123</v>
      </c>
      <c r="J5">
        <v>2</v>
      </c>
    </row>
    <row r="6" spans="1:14">
      <c r="A6" t="s">
        <v>5</v>
      </c>
      <c r="B6">
        <v>21</v>
      </c>
      <c r="C6">
        <v>62</v>
      </c>
      <c r="D6">
        <f t="shared" si="1"/>
        <v>11</v>
      </c>
      <c r="E6">
        <f t="shared" si="2"/>
        <v>17.741935483870968</v>
      </c>
      <c r="F6">
        <f t="shared" si="3"/>
        <v>51</v>
      </c>
      <c r="G6">
        <v>7</v>
      </c>
      <c r="H6">
        <v>4</v>
      </c>
      <c r="I6" s="2">
        <f t="shared" si="4"/>
        <v>6.4516129032258061</v>
      </c>
      <c r="J6">
        <v>2</v>
      </c>
    </row>
    <row r="7" spans="1:14">
      <c r="A7" t="s">
        <v>5</v>
      </c>
      <c r="B7">
        <v>22</v>
      </c>
      <c r="C7">
        <v>68</v>
      </c>
      <c r="D7">
        <f t="shared" si="1"/>
        <v>12</v>
      </c>
      <c r="E7">
        <f t="shared" si="2"/>
        <v>17.647058823529413</v>
      </c>
      <c r="F7">
        <f t="shared" si="3"/>
        <v>56</v>
      </c>
      <c r="G7">
        <v>7</v>
      </c>
      <c r="H7">
        <v>5</v>
      </c>
      <c r="I7" s="2">
        <f t="shared" si="4"/>
        <v>7.3529411764705888</v>
      </c>
      <c r="J7">
        <v>2</v>
      </c>
    </row>
    <row r="8" spans="1:14">
      <c r="A8" t="s">
        <v>5</v>
      </c>
      <c r="B8">
        <v>23</v>
      </c>
      <c r="C8">
        <v>105</v>
      </c>
      <c r="D8">
        <f t="shared" si="1"/>
        <v>20</v>
      </c>
      <c r="E8">
        <f t="shared" si="2"/>
        <v>19.047619047619047</v>
      </c>
      <c r="F8">
        <f t="shared" si="3"/>
        <v>85</v>
      </c>
      <c r="G8">
        <v>13</v>
      </c>
      <c r="H8">
        <v>7</v>
      </c>
      <c r="I8" s="2">
        <f t="shared" si="4"/>
        <v>6.666666666666667</v>
      </c>
      <c r="J8">
        <v>1</v>
      </c>
    </row>
    <row r="9" spans="1:14">
      <c r="A9" t="s">
        <v>5</v>
      </c>
      <c r="B9">
        <v>26</v>
      </c>
      <c r="C9">
        <v>89</v>
      </c>
      <c r="D9">
        <f t="shared" si="1"/>
        <v>23</v>
      </c>
      <c r="E9">
        <f t="shared" si="2"/>
        <v>25.842696629213485</v>
      </c>
      <c r="F9">
        <f t="shared" si="3"/>
        <v>66</v>
      </c>
      <c r="G9">
        <v>18</v>
      </c>
      <c r="H9">
        <v>5</v>
      </c>
      <c r="I9" s="2">
        <f t="shared" si="4"/>
        <v>5.6179775280898872</v>
      </c>
      <c r="J9">
        <v>2</v>
      </c>
    </row>
    <row r="10" spans="1:14">
      <c r="A10" t="s">
        <v>5</v>
      </c>
      <c r="B10">
        <v>28</v>
      </c>
      <c r="C10">
        <v>98</v>
      </c>
      <c r="D10">
        <f t="shared" si="1"/>
        <v>14</v>
      </c>
      <c r="E10">
        <f t="shared" si="2"/>
        <v>14.285714285714285</v>
      </c>
      <c r="F10">
        <f t="shared" si="3"/>
        <v>84</v>
      </c>
      <c r="G10">
        <v>8</v>
      </c>
      <c r="H10">
        <v>6</v>
      </c>
      <c r="I10" s="2">
        <f t="shared" si="4"/>
        <v>6.1224489795918364</v>
      </c>
      <c r="J10">
        <v>1</v>
      </c>
    </row>
    <row r="11" spans="1:14">
      <c r="A11" t="s">
        <v>5</v>
      </c>
      <c r="B11">
        <v>30</v>
      </c>
      <c r="C11">
        <v>101</v>
      </c>
      <c r="D11">
        <f t="shared" si="1"/>
        <v>16</v>
      </c>
      <c r="E11">
        <f t="shared" si="2"/>
        <v>15.841584158415841</v>
      </c>
      <c r="F11">
        <f t="shared" si="3"/>
        <v>85</v>
      </c>
      <c r="G11">
        <v>13</v>
      </c>
      <c r="H11">
        <v>3</v>
      </c>
      <c r="I11" s="2">
        <f t="shared" si="4"/>
        <v>2.9702970297029703</v>
      </c>
      <c r="J11">
        <v>2</v>
      </c>
    </row>
    <row r="12" spans="1:14">
      <c r="A12" t="s">
        <v>5</v>
      </c>
      <c r="B12">
        <v>32</v>
      </c>
      <c r="C12">
        <v>87</v>
      </c>
      <c r="D12">
        <f t="shared" si="1"/>
        <v>13</v>
      </c>
      <c r="E12">
        <f t="shared" si="2"/>
        <v>14.942528735632186</v>
      </c>
      <c r="F12">
        <f t="shared" si="3"/>
        <v>74</v>
      </c>
      <c r="G12">
        <v>8</v>
      </c>
      <c r="H12">
        <v>5</v>
      </c>
      <c r="I12" s="2">
        <f t="shared" si="4"/>
        <v>5.7471264367816088</v>
      </c>
      <c r="J12">
        <v>1</v>
      </c>
    </row>
    <row r="13" spans="1:14">
      <c r="A13" t="s">
        <v>5</v>
      </c>
      <c r="B13">
        <v>34</v>
      </c>
      <c r="C13">
        <v>101</v>
      </c>
      <c r="D13">
        <f t="shared" si="1"/>
        <v>28</v>
      </c>
      <c r="E13">
        <f t="shared" si="2"/>
        <v>27.722772277227726</v>
      </c>
      <c r="F13">
        <f t="shared" si="3"/>
        <v>73</v>
      </c>
      <c r="G13">
        <v>9</v>
      </c>
      <c r="H13">
        <v>19</v>
      </c>
      <c r="I13" s="2">
        <f t="shared" si="4"/>
        <v>18.811881188118811</v>
      </c>
      <c r="J13">
        <v>2</v>
      </c>
    </row>
    <row r="14" spans="1:14">
      <c r="A14" t="s">
        <v>5</v>
      </c>
      <c r="B14">
        <v>36</v>
      </c>
      <c r="C14">
        <v>126</v>
      </c>
      <c r="D14">
        <f t="shared" si="1"/>
        <v>20</v>
      </c>
      <c r="E14">
        <f t="shared" si="2"/>
        <v>15.873015873015872</v>
      </c>
      <c r="F14">
        <f t="shared" si="3"/>
        <v>106</v>
      </c>
      <c r="G14">
        <v>9</v>
      </c>
      <c r="H14">
        <v>11</v>
      </c>
      <c r="I14" s="2">
        <f t="shared" si="4"/>
        <v>8.7301587301587293</v>
      </c>
      <c r="J14">
        <v>1</v>
      </c>
    </row>
    <row r="15" spans="1:14">
      <c r="A15" t="s">
        <v>5</v>
      </c>
      <c r="B15">
        <v>38</v>
      </c>
      <c r="C15">
        <v>66</v>
      </c>
      <c r="D15">
        <f t="shared" si="1"/>
        <v>17</v>
      </c>
      <c r="E15">
        <f t="shared" si="2"/>
        <v>25.757575757575758</v>
      </c>
      <c r="F15">
        <f t="shared" si="3"/>
        <v>49</v>
      </c>
      <c r="G15">
        <v>10</v>
      </c>
      <c r="H15">
        <v>7</v>
      </c>
      <c r="I15" s="2">
        <f t="shared" si="4"/>
        <v>10.606060606060606</v>
      </c>
      <c r="J15">
        <v>1</v>
      </c>
    </row>
    <row r="16" spans="1:14">
      <c r="A16" t="s">
        <v>5</v>
      </c>
      <c r="B16">
        <v>41</v>
      </c>
      <c r="C16">
        <v>107</v>
      </c>
      <c r="D16">
        <f t="shared" si="1"/>
        <v>29</v>
      </c>
      <c r="E16">
        <f t="shared" si="2"/>
        <v>27.102803738317753</v>
      </c>
      <c r="F16">
        <f t="shared" si="3"/>
        <v>78</v>
      </c>
      <c r="G16">
        <v>12</v>
      </c>
      <c r="H16">
        <v>17</v>
      </c>
      <c r="I16" s="2">
        <f t="shared" si="4"/>
        <v>15.887850467289718</v>
      </c>
      <c r="J16">
        <v>1</v>
      </c>
    </row>
    <row r="17" spans="1:14">
      <c r="A17" t="s">
        <v>10</v>
      </c>
      <c r="B17">
        <v>2</v>
      </c>
      <c r="C17">
        <v>75</v>
      </c>
      <c r="D17">
        <f t="shared" si="1"/>
        <v>21</v>
      </c>
      <c r="E17">
        <f t="shared" si="2"/>
        <v>28.000000000000004</v>
      </c>
      <c r="F17">
        <f t="shared" si="3"/>
        <v>54</v>
      </c>
      <c r="G17">
        <v>10</v>
      </c>
      <c r="H17">
        <v>11</v>
      </c>
      <c r="I17" s="2">
        <f t="shared" si="4"/>
        <v>14.666666666666666</v>
      </c>
      <c r="J17">
        <v>2</v>
      </c>
      <c r="K17">
        <f>AVERAGE(D17:D31)</f>
        <v>35.133333333333333</v>
      </c>
      <c r="L17">
        <f t="shared" ref="L17:N17" si="5">AVERAGE(F17:F31)</f>
        <v>44.93333333333333</v>
      </c>
      <c r="M17">
        <f t="shared" si="5"/>
        <v>20.733333333333334</v>
      </c>
      <c r="N17">
        <f t="shared" si="5"/>
        <v>14.4</v>
      </c>
    </row>
    <row r="18" spans="1:14">
      <c r="A18" t="s">
        <v>10</v>
      </c>
      <c r="B18">
        <v>4</v>
      </c>
      <c r="C18">
        <v>69</v>
      </c>
      <c r="D18">
        <f t="shared" si="1"/>
        <v>18</v>
      </c>
      <c r="E18">
        <f t="shared" si="2"/>
        <v>26.086956521739129</v>
      </c>
      <c r="F18">
        <f t="shared" si="3"/>
        <v>51</v>
      </c>
      <c r="G18">
        <v>6</v>
      </c>
      <c r="H18">
        <v>12</v>
      </c>
      <c r="I18" s="2">
        <f t="shared" si="4"/>
        <v>17.391304347826086</v>
      </c>
      <c r="J18">
        <v>2</v>
      </c>
    </row>
    <row r="19" spans="1:14">
      <c r="A19" t="s">
        <v>10</v>
      </c>
      <c r="B19">
        <v>6</v>
      </c>
      <c r="C19">
        <v>82</v>
      </c>
      <c r="D19">
        <f t="shared" si="1"/>
        <v>41</v>
      </c>
      <c r="E19">
        <f t="shared" si="2"/>
        <v>50</v>
      </c>
      <c r="F19">
        <f t="shared" si="3"/>
        <v>41</v>
      </c>
      <c r="G19">
        <v>27</v>
      </c>
      <c r="H19">
        <v>14</v>
      </c>
      <c r="I19" s="2">
        <f t="shared" si="4"/>
        <v>17.073170731707318</v>
      </c>
      <c r="J19">
        <v>1</v>
      </c>
    </row>
    <row r="20" spans="1:14">
      <c r="A20" t="s">
        <v>10</v>
      </c>
      <c r="B20">
        <v>9</v>
      </c>
      <c r="C20">
        <v>72</v>
      </c>
      <c r="D20">
        <f t="shared" si="1"/>
        <v>55</v>
      </c>
      <c r="E20">
        <f t="shared" si="2"/>
        <v>76.388888888888886</v>
      </c>
      <c r="F20">
        <f t="shared" si="3"/>
        <v>17</v>
      </c>
      <c r="G20">
        <v>25</v>
      </c>
      <c r="H20">
        <v>30</v>
      </c>
      <c r="I20" s="2">
        <f t="shared" si="4"/>
        <v>41.666666666666671</v>
      </c>
      <c r="J20">
        <v>1</v>
      </c>
    </row>
    <row r="21" spans="1:14">
      <c r="A21" t="s">
        <v>10</v>
      </c>
      <c r="B21">
        <v>11</v>
      </c>
      <c r="C21">
        <v>78</v>
      </c>
      <c r="D21">
        <f t="shared" si="1"/>
        <v>54</v>
      </c>
      <c r="E21">
        <f t="shared" si="2"/>
        <v>69.230769230769226</v>
      </c>
      <c r="F21">
        <f t="shared" si="3"/>
        <v>24</v>
      </c>
      <c r="G21">
        <v>34</v>
      </c>
      <c r="H21">
        <v>20</v>
      </c>
      <c r="I21" s="2">
        <f t="shared" si="4"/>
        <v>25.641025641025639</v>
      </c>
      <c r="J21">
        <v>1</v>
      </c>
    </row>
    <row r="22" spans="1:14">
      <c r="A22" t="s">
        <v>10</v>
      </c>
      <c r="B22">
        <v>13</v>
      </c>
      <c r="C22">
        <v>98</v>
      </c>
      <c r="D22">
        <f t="shared" si="1"/>
        <v>60</v>
      </c>
      <c r="E22">
        <f t="shared" si="2"/>
        <v>61.224489795918366</v>
      </c>
      <c r="F22">
        <f t="shared" si="3"/>
        <v>38</v>
      </c>
      <c r="G22">
        <v>37</v>
      </c>
      <c r="H22">
        <v>23</v>
      </c>
      <c r="I22" s="2">
        <f t="shared" si="4"/>
        <v>23.469387755102041</v>
      </c>
      <c r="J22">
        <v>1</v>
      </c>
    </row>
    <row r="23" spans="1:14">
      <c r="A23" t="s">
        <v>10</v>
      </c>
      <c r="B23">
        <v>15</v>
      </c>
      <c r="C23">
        <v>85</v>
      </c>
      <c r="D23">
        <f t="shared" si="1"/>
        <v>36</v>
      </c>
      <c r="E23">
        <f t="shared" si="2"/>
        <v>42.352941176470587</v>
      </c>
      <c r="F23">
        <f t="shared" si="3"/>
        <v>49</v>
      </c>
      <c r="G23">
        <v>27</v>
      </c>
      <c r="H23">
        <v>9</v>
      </c>
      <c r="I23" s="2">
        <f t="shared" si="4"/>
        <v>10.588235294117647</v>
      </c>
      <c r="J23">
        <v>2</v>
      </c>
    </row>
    <row r="24" spans="1:14">
      <c r="A24" t="s">
        <v>10</v>
      </c>
      <c r="B24">
        <v>17</v>
      </c>
      <c r="C24">
        <v>83</v>
      </c>
      <c r="D24">
        <f t="shared" si="1"/>
        <v>24</v>
      </c>
      <c r="E24">
        <f t="shared" si="2"/>
        <v>28.915662650602407</v>
      </c>
      <c r="F24">
        <f t="shared" si="3"/>
        <v>59</v>
      </c>
      <c r="G24">
        <v>15</v>
      </c>
      <c r="H24">
        <v>9</v>
      </c>
      <c r="I24" s="2">
        <f t="shared" si="4"/>
        <v>10.843373493975903</v>
      </c>
      <c r="J24">
        <v>2</v>
      </c>
    </row>
    <row r="25" spans="1:14">
      <c r="A25" t="s">
        <v>10</v>
      </c>
      <c r="B25">
        <v>19</v>
      </c>
      <c r="C25">
        <v>31</v>
      </c>
      <c r="D25">
        <f t="shared" si="1"/>
        <v>18</v>
      </c>
      <c r="E25">
        <f t="shared" si="2"/>
        <v>58.064516129032263</v>
      </c>
      <c r="F25">
        <f t="shared" si="3"/>
        <v>13</v>
      </c>
      <c r="G25">
        <v>11</v>
      </c>
      <c r="H25">
        <v>7</v>
      </c>
      <c r="I25" s="2">
        <f t="shared" si="4"/>
        <v>22.58064516129032</v>
      </c>
      <c r="J25">
        <v>1</v>
      </c>
    </row>
    <row r="26" spans="1:14">
      <c r="A26" t="s">
        <v>10</v>
      </c>
      <c r="B26">
        <v>21</v>
      </c>
      <c r="C26">
        <v>80</v>
      </c>
      <c r="D26">
        <f t="shared" si="1"/>
        <v>46</v>
      </c>
      <c r="E26">
        <f t="shared" si="2"/>
        <v>57.499999999999993</v>
      </c>
      <c r="F26">
        <f t="shared" si="3"/>
        <v>34</v>
      </c>
      <c r="G26">
        <v>33</v>
      </c>
      <c r="H26">
        <v>13</v>
      </c>
      <c r="I26" s="2">
        <f t="shared" si="4"/>
        <v>16.25</v>
      </c>
      <c r="J26">
        <v>2</v>
      </c>
    </row>
    <row r="27" spans="1:14">
      <c r="A27" t="s">
        <v>10</v>
      </c>
      <c r="B27">
        <v>23</v>
      </c>
      <c r="C27">
        <v>102</v>
      </c>
      <c r="D27">
        <f t="shared" si="1"/>
        <v>32</v>
      </c>
      <c r="E27">
        <f t="shared" si="2"/>
        <v>31.372549019607842</v>
      </c>
      <c r="F27">
        <f t="shared" si="3"/>
        <v>70</v>
      </c>
      <c r="G27">
        <v>17</v>
      </c>
      <c r="H27">
        <v>15</v>
      </c>
      <c r="I27" s="2">
        <f t="shared" si="4"/>
        <v>14.705882352941178</v>
      </c>
      <c r="J27">
        <v>2</v>
      </c>
    </row>
    <row r="28" spans="1:14">
      <c r="A28" t="s">
        <v>10</v>
      </c>
      <c r="B28">
        <v>26</v>
      </c>
      <c r="C28">
        <v>119</v>
      </c>
      <c r="D28">
        <f t="shared" si="1"/>
        <v>34</v>
      </c>
      <c r="E28">
        <f t="shared" si="2"/>
        <v>28.571428571428569</v>
      </c>
      <c r="F28">
        <f t="shared" si="3"/>
        <v>85</v>
      </c>
      <c r="G28">
        <v>25</v>
      </c>
      <c r="H28">
        <v>9</v>
      </c>
      <c r="I28" s="2">
        <f t="shared" si="4"/>
        <v>7.5630252100840334</v>
      </c>
      <c r="J28">
        <v>2</v>
      </c>
    </row>
    <row r="29" spans="1:14">
      <c r="A29" t="s">
        <v>10</v>
      </c>
      <c r="B29">
        <v>28</v>
      </c>
      <c r="C29">
        <v>114</v>
      </c>
      <c r="D29">
        <f t="shared" si="1"/>
        <v>43</v>
      </c>
      <c r="E29">
        <f t="shared" si="2"/>
        <v>37.719298245614034</v>
      </c>
      <c r="F29">
        <f t="shared" si="3"/>
        <v>71</v>
      </c>
      <c r="G29">
        <v>18</v>
      </c>
      <c r="H29">
        <v>25</v>
      </c>
      <c r="I29" s="2">
        <f t="shared" si="4"/>
        <v>21.929824561403507</v>
      </c>
      <c r="J29">
        <v>2</v>
      </c>
    </row>
    <row r="30" spans="1:14">
      <c r="A30" t="s">
        <v>10</v>
      </c>
      <c r="B30">
        <v>30</v>
      </c>
      <c r="C30">
        <v>68</v>
      </c>
      <c r="D30">
        <f t="shared" si="1"/>
        <v>30</v>
      </c>
      <c r="E30">
        <f t="shared" si="2"/>
        <v>44.117647058823529</v>
      </c>
      <c r="F30">
        <f t="shared" si="3"/>
        <v>38</v>
      </c>
      <c r="G30">
        <v>16</v>
      </c>
      <c r="H30">
        <v>14</v>
      </c>
      <c r="I30" s="2">
        <f t="shared" si="4"/>
        <v>20.588235294117645</v>
      </c>
      <c r="J30">
        <v>2</v>
      </c>
    </row>
    <row r="31" spans="1:14">
      <c r="A31" t="s">
        <v>10</v>
      </c>
      <c r="B31">
        <v>32</v>
      </c>
      <c r="C31">
        <v>45</v>
      </c>
      <c r="D31">
        <f t="shared" si="1"/>
        <v>15</v>
      </c>
      <c r="E31">
        <f t="shared" si="2"/>
        <v>33.333333333333329</v>
      </c>
      <c r="F31">
        <f t="shared" si="3"/>
        <v>30</v>
      </c>
      <c r="G31">
        <v>10</v>
      </c>
      <c r="H31">
        <v>5</v>
      </c>
      <c r="I31" s="2">
        <f t="shared" si="4"/>
        <v>11.111111111111111</v>
      </c>
      <c r="J31">
        <v>2</v>
      </c>
    </row>
    <row r="32" spans="1:14">
      <c r="A32" t="s">
        <v>11</v>
      </c>
      <c r="B32">
        <v>1</v>
      </c>
      <c r="C32">
        <v>47</v>
      </c>
      <c r="D32">
        <f t="shared" si="1"/>
        <v>3</v>
      </c>
      <c r="E32">
        <f t="shared" si="2"/>
        <v>6.3829787234042552</v>
      </c>
      <c r="F32">
        <f t="shared" si="3"/>
        <v>44</v>
      </c>
      <c r="G32">
        <v>0</v>
      </c>
      <c r="H32">
        <v>3</v>
      </c>
      <c r="I32" s="2">
        <f t="shared" si="4"/>
        <v>6.3829787234042552</v>
      </c>
      <c r="J32">
        <v>1</v>
      </c>
      <c r="K32">
        <f>AVERAGE(D32:D46)</f>
        <v>4.7333333333333334</v>
      </c>
      <c r="L32">
        <f t="shared" ref="L32:N32" si="6">AVERAGE(F32:F46)</f>
        <v>68</v>
      </c>
      <c r="M32">
        <f t="shared" si="6"/>
        <v>3.3333333333333335</v>
      </c>
      <c r="N32">
        <f t="shared" si="6"/>
        <v>1.4</v>
      </c>
    </row>
    <row r="33" spans="1:14">
      <c r="A33" t="s">
        <v>11</v>
      </c>
      <c r="B33">
        <v>2</v>
      </c>
      <c r="C33">
        <v>69</v>
      </c>
      <c r="D33">
        <f t="shared" si="1"/>
        <v>5</v>
      </c>
      <c r="E33">
        <f t="shared" si="2"/>
        <v>7.2463768115942031</v>
      </c>
      <c r="F33">
        <f t="shared" si="3"/>
        <v>64</v>
      </c>
      <c r="G33">
        <v>4</v>
      </c>
      <c r="H33">
        <v>1</v>
      </c>
      <c r="I33" s="2">
        <f t="shared" si="4"/>
        <v>1.4492753623188406</v>
      </c>
      <c r="J33">
        <v>1</v>
      </c>
    </row>
    <row r="34" spans="1:14">
      <c r="A34" t="s">
        <v>11</v>
      </c>
      <c r="B34">
        <v>4</v>
      </c>
      <c r="C34">
        <v>78</v>
      </c>
      <c r="D34">
        <f t="shared" si="1"/>
        <v>4</v>
      </c>
      <c r="E34">
        <f t="shared" si="2"/>
        <v>5.1282051282051277</v>
      </c>
      <c r="F34">
        <f t="shared" si="3"/>
        <v>74</v>
      </c>
      <c r="G34">
        <v>3</v>
      </c>
      <c r="H34">
        <v>1</v>
      </c>
      <c r="I34" s="2">
        <f t="shared" si="4"/>
        <v>1.2820512820512819</v>
      </c>
      <c r="J34">
        <v>2</v>
      </c>
    </row>
    <row r="35" spans="1:14">
      <c r="A35" t="s">
        <v>11</v>
      </c>
      <c r="B35">
        <v>6</v>
      </c>
      <c r="C35">
        <v>76</v>
      </c>
      <c r="D35">
        <f t="shared" si="1"/>
        <v>5</v>
      </c>
      <c r="E35">
        <f t="shared" si="2"/>
        <v>6.5789473684210522</v>
      </c>
      <c r="F35">
        <f t="shared" si="3"/>
        <v>71</v>
      </c>
      <c r="G35">
        <v>3</v>
      </c>
      <c r="H35">
        <v>2</v>
      </c>
      <c r="I35" s="2">
        <f t="shared" si="4"/>
        <v>2.6315789473684208</v>
      </c>
      <c r="J35">
        <v>2</v>
      </c>
    </row>
    <row r="36" spans="1:14">
      <c r="A36" t="s">
        <v>11</v>
      </c>
      <c r="B36">
        <v>8</v>
      </c>
      <c r="C36">
        <v>73</v>
      </c>
      <c r="D36">
        <f t="shared" si="1"/>
        <v>5</v>
      </c>
      <c r="E36">
        <f t="shared" si="2"/>
        <v>6.8493150684931505</v>
      </c>
      <c r="F36">
        <f t="shared" si="3"/>
        <v>68</v>
      </c>
      <c r="G36">
        <v>4</v>
      </c>
      <c r="H36">
        <v>1</v>
      </c>
      <c r="I36" s="2">
        <f t="shared" si="4"/>
        <v>1.3698630136986301</v>
      </c>
      <c r="J36">
        <v>1</v>
      </c>
    </row>
    <row r="37" spans="1:14">
      <c r="A37" t="s">
        <v>11</v>
      </c>
      <c r="B37">
        <v>10</v>
      </c>
      <c r="C37">
        <v>75</v>
      </c>
      <c r="D37">
        <f t="shared" si="1"/>
        <v>3</v>
      </c>
      <c r="E37">
        <f t="shared" si="2"/>
        <v>4</v>
      </c>
      <c r="F37">
        <f t="shared" si="3"/>
        <v>72</v>
      </c>
      <c r="G37">
        <v>3</v>
      </c>
      <c r="H37">
        <v>0</v>
      </c>
      <c r="I37" s="2">
        <f t="shared" si="4"/>
        <v>0</v>
      </c>
      <c r="J37">
        <v>2</v>
      </c>
    </row>
    <row r="38" spans="1:14">
      <c r="A38" t="s">
        <v>11</v>
      </c>
      <c r="B38">
        <v>12</v>
      </c>
      <c r="C38">
        <v>100</v>
      </c>
      <c r="D38">
        <f t="shared" si="1"/>
        <v>2</v>
      </c>
      <c r="E38">
        <f t="shared" si="2"/>
        <v>2</v>
      </c>
      <c r="F38">
        <f t="shared" si="3"/>
        <v>98</v>
      </c>
      <c r="G38">
        <v>2</v>
      </c>
      <c r="H38">
        <v>0</v>
      </c>
      <c r="I38" s="2">
        <f t="shared" si="4"/>
        <v>0</v>
      </c>
      <c r="J38">
        <v>2</v>
      </c>
    </row>
    <row r="39" spans="1:14">
      <c r="A39" t="s">
        <v>11</v>
      </c>
      <c r="B39">
        <v>14</v>
      </c>
      <c r="C39">
        <v>57</v>
      </c>
      <c r="D39">
        <f t="shared" si="1"/>
        <v>2</v>
      </c>
      <c r="E39">
        <f t="shared" si="2"/>
        <v>3.5087719298245612</v>
      </c>
      <c r="F39">
        <f t="shared" si="3"/>
        <v>55</v>
      </c>
      <c r="G39">
        <v>1</v>
      </c>
      <c r="H39">
        <v>1</v>
      </c>
      <c r="I39" s="2">
        <f t="shared" si="4"/>
        <v>1.7543859649122806</v>
      </c>
      <c r="J39">
        <v>1</v>
      </c>
    </row>
    <row r="40" spans="1:14">
      <c r="A40" t="s">
        <v>11</v>
      </c>
      <c r="B40">
        <v>16</v>
      </c>
      <c r="C40">
        <v>87</v>
      </c>
      <c r="D40">
        <f t="shared" si="1"/>
        <v>5</v>
      </c>
      <c r="E40">
        <f t="shared" si="2"/>
        <v>5.7471264367816088</v>
      </c>
      <c r="F40">
        <f t="shared" si="3"/>
        <v>82</v>
      </c>
      <c r="G40">
        <v>1</v>
      </c>
      <c r="H40">
        <v>4</v>
      </c>
      <c r="I40" s="2">
        <f t="shared" si="4"/>
        <v>4.5977011494252871</v>
      </c>
      <c r="J40">
        <v>2</v>
      </c>
    </row>
    <row r="41" spans="1:14">
      <c r="A41" t="s">
        <v>11</v>
      </c>
      <c r="B41">
        <v>18</v>
      </c>
      <c r="C41">
        <v>93</v>
      </c>
      <c r="D41">
        <f t="shared" si="1"/>
        <v>5</v>
      </c>
      <c r="E41">
        <f t="shared" si="2"/>
        <v>5.376344086021505</v>
      </c>
      <c r="F41">
        <f t="shared" si="3"/>
        <v>88</v>
      </c>
      <c r="G41">
        <v>4</v>
      </c>
      <c r="H41">
        <v>1</v>
      </c>
      <c r="I41" s="2">
        <f t="shared" si="4"/>
        <v>1.0752688172043012</v>
      </c>
      <c r="J41">
        <v>1</v>
      </c>
    </row>
    <row r="42" spans="1:14">
      <c r="A42" t="s">
        <v>11</v>
      </c>
      <c r="B42">
        <v>20</v>
      </c>
      <c r="C42">
        <v>104</v>
      </c>
      <c r="D42">
        <f t="shared" si="1"/>
        <v>8</v>
      </c>
      <c r="E42">
        <f t="shared" si="2"/>
        <v>7.6923076923076925</v>
      </c>
      <c r="F42">
        <f t="shared" si="3"/>
        <v>96</v>
      </c>
      <c r="G42">
        <v>8</v>
      </c>
      <c r="H42">
        <v>0</v>
      </c>
      <c r="I42" s="2">
        <f t="shared" si="4"/>
        <v>0</v>
      </c>
      <c r="J42">
        <v>2</v>
      </c>
    </row>
    <row r="43" spans="1:14">
      <c r="A43" t="s">
        <v>11</v>
      </c>
      <c r="B43">
        <v>22</v>
      </c>
      <c r="C43">
        <v>72</v>
      </c>
      <c r="D43">
        <f t="shared" si="1"/>
        <v>4</v>
      </c>
      <c r="E43">
        <f t="shared" si="2"/>
        <v>5.5555555555555554</v>
      </c>
      <c r="F43">
        <f t="shared" si="3"/>
        <v>68</v>
      </c>
      <c r="G43">
        <v>4</v>
      </c>
      <c r="H43">
        <v>0</v>
      </c>
      <c r="I43" s="2">
        <f t="shared" si="4"/>
        <v>0</v>
      </c>
      <c r="J43">
        <v>2</v>
      </c>
    </row>
    <row r="44" spans="1:14">
      <c r="A44" t="s">
        <v>11</v>
      </c>
      <c r="B44">
        <v>24</v>
      </c>
      <c r="C44">
        <v>83</v>
      </c>
      <c r="D44">
        <f t="shared" si="1"/>
        <v>13</v>
      </c>
      <c r="E44">
        <f t="shared" si="2"/>
        <v>15.66265060240964</v>
      </c>
      <c r="F44">
        <f t="shared" si="3"/>
        <v>70</v>
      </c>
      <c r="G44">
        <v>8</v>
      </c>
      <c r="H44">
        <v>5</v>
      </c>
      <c r="I44" s="2">
        <f t="shared" si="4"/>
        <v>6.024096385542169</v>
      </c>
      <c r="J44">
        <v>2</v>
      </c>
    </row>
    <row r="45" spans="1:14">
      <c r="A45" t="s">
        <v>11</v>
      </c>
      <c r="B45">
        <v>26</v>
      </c>
      <c r="C45">
        <v>49</v>
      </c>
      <c r="D45">
        <f t="shared" si="1"/>
        <v>2</v>
      </c>
      <c r="E45">
        <f t="shared" si="2"/>
        <v>4.0816326530612246</v>
      </c>
      <c r="F45">
        <f t="shared" si="3"/>
        <v>47</v>
      </c>
      <c r="G45">
        <v>1</v>
      </c>
      <c r="H45">
        <v>1</v>
      </c>
      <c r="I45" s="2">
        <f t="shared" si="4"/>
        <v>2.0408163265306123</v>
      </c>
      <c r="J45">
        <v>1</v>
      </c>
    </row>
    <row r="46" spans="1:14">
      <c r="A46" t="s">
        <v>11</v>
      </c>
      <c r="B46">
        <v>28</v>
      </c>
      <c r="C46">
        <v>28</v>
      </c>
      <c r="D46">
        <f t="shared" si="1"/>
        <v>5</v>
      </c>
      <c r="E46">
        <f t="shared" si="2"/>
        <v>17.857142857142858</v>
      </c>
      <c r="F46">
        <f t="shared" si="3"/>
        <v>23</v>
      </c>
      <c r="G46">
        <v>4</v>
      </c>
      <c r="H46">
        <v>1</v>
      </c>
      <c r="I46" s="2">
        <f t="shared" si="4"/>
        <v>3.5714285714285712</v>
      </c>
      <c r="J46">
        <v>1</v>
      </c>
    </row>
    <row r="47" spans="1:14">
      <c r="A47" t="s">
        <v>12</v>
      </c>
      <c r="B47">
        <v>2</v>
      </c>
      <c r="C47">
        <v>51</v>
      </c>
      <c r="D47">
        <f t="shared" si="1"/>
        <v>4</v>
      </c>
      <c r="E47">
        <f t="shared" si="2"/>
        <v>7.8431372549019605</v>
      </c>
      <c r="F47">
        <f t="shared" si="3"/>
        <v>47</v>
      </c>
      <c r="G47">
        <v>2</v>
      </c>
      <c r="H47">
        <v>2</v>
      </c>
      <c r="I47" s="2">
        <f t="shared" si="4"/>
        <v>3.9215686274509802</v>
      </c>
      <c r="J47">
        <v>2</v>
      </c>
      <c r="K47">
        <f>AVERAGE(D47:D61)</f>
        <v>10.4</v>
      </c>
      <c r="L47">
        <f t="shared" ref="L47:N47" si="7">AVERAGE(F47:F61)</f>
        <v>65</v>
      </c>
      <c r="M47">
        <f t="shared" si="7"/>
        <v>7.9333333333333336</v>
      </c>
      <c r="N47">
        <f t="shared" si="7"/>
        <v>2.4666666666666668</v>
      </c>
    </row>
    <row r="48" spans="1:14">
      <c r="A48" t="s">
        <v>12</v>
      </c>
      <c r="B48">
        <v>4</v>
      </c>
      <c r="C48">
        <v>109</v>
      </c>
      <c r="D48">
        <f t="shared" si="1"/>
        <v>9</v>
      </c>
      <c r="E48">
        <f t="shared" si="2"/>
        <v>8.2568807339449553</v>
      </c>
      <c r="F48">
        <f t="shared" si="3"/>
        <v>100</v>
      </c>
      <c r="G48">
        <v>8</v>
      </c>
      <c r="H48">
        <v>1</v>
      </c>
      <c r="I48" s="2">
        <f t="shared" si="4"/>
        <v>0.91743119266055051</v>
      </c>
      <c r="J48">
        <v>2</v>
      </c>
    </row>
    <row r="49" spans="1:14">
      <c r="A49" t="s">
        <v>12</v>
      </c>
      <c r="B49">
        <v>7</v>
      </c>
      <c r="C49">
        <v>84</v>
      </c>
      <c r="D49">
        <f t="shared" si="1"/>
        <v>8</v>
      </c>
      <c r="E49">
        <f t="shared" si="2"/>
        <v>9.5238095238095237</v>
      </c>
      <c r="F49">
        <f t="shared" si="3"/>
        <v>76</v>
      </c>
      <c r="G49">
        <v>6</v>
      </c>
      <c r="H49">
        <v>2</v>
      </c>
      <c r="I49" s="2">
        <f t="shared" si="4"/>
        <v>2.3809523809523809</v>
      </c>
      <c r="J49">
        <v>2</v>
      </c>
    </row>
    <row r="50" spans="1:14">
      <c r="A50" t="s">
        <v>12</v>
      </c>
      <c r="B50">
        <v>9</v>
      </c>
      <c r="C50">
        <v>119</v>
      </c>
      <c r="D50">
        <f t="shared" si="1"/>
        <v>24</v>
      </c>
      <c r="E50">
        <f t="shared" si="2"/>
        <v>20.168067226890756</v>
      </c>
      <c r="F50">
        <f t="shared" si="3"/>
        <v>95</v>
      </c>
      <c r="G50">
        <v>23</v>
      </c>
      <c r="H50">
        <v>1</v>
      </c>
      <c r="I50" s="2">
        <f t="shared" si="4"/>
        <v>0.84033613445378152</v>
      </c>
      <c r="J50">
        <v>2</v>
      </c>
    </row>
    <row r="51" spans="1:14">
      <c r="A51" t="s">
        <v>12</v>
      </c>
      <c r="B51">
        <v>11</v>
      </c>
      <c r="C51">
        <v>59</v>
      </c>
      <c r="D51">
        <f t="shared" si="1"/>
        <v>6</v>
      </c>
      <c r="E51">
        <f t="shared" si="2"/>
        <v>10.16949152542373</v>
      </c>
      <c r="F51">
        <f t="shared" si="3"/>
        <v>53</v>
      </c>
      <c r="G51">
        <v>3</v>
      </c>
      <c r="H51">
        <v>3</v>
      </c>
      <c r="I51" s="2">
        <f t="shared" si="4"/>
        <v>5.0847457627118651</v>
      </c>
      <c r="J51">
        <v>1</v>
      </c>
    </row>
    <row r="52" spans="1:14">
      <c r="A52" t="s">
        <v>12</v>
      </c>
      <c r="B52">
        <v>13</v>
      </c>
      <c r="C52">
        <v>69</v>
      </c>
      <c r="D52">
        <f t="shared" si="1"/>
        <v>5</v>
      </c>
      <c r="E52">
        <f t="shared" si="2"/>
        <v>7.2463768115942031</v>
      </c>
      <c r="F52">
        <f t="shared" si="3"/>
        <v>64</v>
      </c>
      <c r="G52">
        <v>3</v>
      </c>
      <c r="H52">
        <v>2</v>
      </c>
      <c r="I52" s="2">
        <f t="shared" si="4"/>
        <v>2.8985507246376812</v>
      </c>
      <c r="J52">
        <v>1</v>
      </c>
    </row>
    <row r="53" spans="1:14">
      <c r="A53" t="s">
        <v>12</v>
      </c>
      <c r="B53">
        <v>15</v>
      </c>
      <c r="C53">
        <v>62</v>
      </c>
      <c r="D53">
        <f t="shared" si="1"/>
        <v>14</v>
      </c>
      <c r="E53">
        <f t="shared" si="2"/>
        <v>22.58064516129032</v>
      </c>
      <c r="F53">
        <f t="shared" si="3"/>
        <v>48</v>
      </c>
      <c r="G53">
        <v>11</v>
      </c>
      <c r="H53">
        <v>3</v>
      </c>
      <c r="I53" s="2">
        <f t="shared" si="4"/>
        <v>4.838709677419355</v>
      </c>
      <c r="J53">
        <v>2</v>
      </c>
    </row>
    <row r="54" spans="1:14">
      <c r="A54" t="s">
        <v>12</v>
      </c>
      <c r="B54">
        <v>17</v>
      </c>
      <c r="C54">
        <v>75</v>
      </c>
      <c r="D54">
        <f t="shared" si="1"/>
        <v>13</v>
      </c>
      <c r="E54">
        <f t="shared" si="2"/>
        <v>17.333333333333336</v>
      </c>
      <c r="F54">
        <f t="shared" si="3"/>
        <v>62</v>
      </c>
      <c r="G54">
        <v>7</v>
      </c>
      <c r="H54">
        <v>6</v>
      </c>
      <c r="I54" s="2">
        <f t="shared" si="4"/>
        <v>8</v>
      </c>
      <c r="J54">
        <v>2</v>
      </c>
    </row>
    <row r="55" spans="1:14">
      <c r="A55" t="s">
        <v>12</v>
      </c>
      <c r="B55">
        <v>19</v>
      </c>
      <c r="C55">
        <v>53</v>
      </c>
      <c r="D55">
        <f t="shared" si="1"/>
        <v>9</v>
      </c>
      <c r="E55">
        <f t="shared" si="2"/>
        <v>16.981132075471699</v>
      </c>
      <c r="F55">
        <f t="shared" si="3"/>
        <v>44</v>
      </c>
      <c r="G55">
        <v>7</v>
      </c>
      <c r="H55">
        <v>2</v>
      </c>
      <c r="I55" s="2">
        <f t="shared" si="4"/>
        <v>3.7735849056603774</v>
      </c>
      <c r="J55">
        <v>1</v>
      </c>
    </row>
    <row r="56" spans="1:14">
      <c r="A56" t="s">
        <v>12</v>
      </c>
      <c r="B56">
        <v>21</v>
      </c>
      <c r="C56">
        <v>76</v>
      </c>
      <c r="D56">
        <f t="shared" si="1"/>
        <v>15</v>
      </c>
      <c r="E56">
        <f t="shared" si="2"/>
        <v>19.736842105263158</v>
      </c>
      <c r="F56">
        <f t="shared" si="3"/>
        <v>61</v>
      </c>
      <c r="G56">
        <v>11</v>
      </c>
      <c r="H56">
        <v>4</v>
      </c>
      <c r="I56" s="2">
        <f t="shared" si="4"/>
        <v>5.2631578947368416</v>
      </c>
      <c r="J56">
        <v>1</v>
      </c>
    </row>
    <row r="57" spans="1:14">
      <c r="A57" t="s">
        <v>12</v>
      </c>
      <c r="B57">
        <v>23</v>
      </c>
      <c r="C57">
        <v>85</v>
      </c>
      <c r="D57">
        <f t="shared" si="1"/>
        <v>10</v>
      </c>
      <c r="E57">
        <f t="shared" si="2"/>
        <v>11.76470588235294</v>
      </c>
      <c r="F57">
        <f t="shared" si="3"/>
        <v>75</v>
      </c>
      <c r="G57">
        <v>9</v>
      </c>
      <c r="H57">
        <v>1</v>
      </c>
      <c r="I57" s="2">
        <f t="shared" si="4"/>
        <v>1.1764705882352942</v>
      </c>
      <c r="J57">
        <v>1</v>
      </c>
    </row>
    <row r="58" spans="1:14">
      <c r="A58" t="s">
        <v>12</v>
      </c>
      <c r="B58">
        <v>25</v>
      </c>
      <c r="C58">
        <v>81</v>
      </c>
      <c r="D58">
        <f t="shared" si="1"/>
        <v>14</v>
      </c>
      <c r="E58">
        <f t="shared" si="2"/>
        <v>17.283950617283949</v>
      </c>
      <c r="F58">
        <f t="shared" si="3"/>
        <v>67</v>
      </c>
      <c r="G58">
        <v>11</v>
      </c>
      <c r="H58">
        <v>3</v>
      </c>
      <c r="I58" s="2">
        <f t="shared" si="4"/>
        <v>3.7037037037037033</v>
      </c>
      <c r="J58">
        <v>1</v>
      </c>
    </row>
    <row r="59" spans="1:14">
      <c r="A59" t="s">
        <v>12</v>
      </c>
      <c r="B59">
        <v>27</v>
      </c>
      <c r="C59">
        <v>46</v>
      </c>
      <c r="D59">
        <f t="shared" si="1"/>
        <v>5</v>
      </c>
      <c r="E59">
        <f t="shared" si="2"/>
        <v>10.869565217391305</v>
      </c>
      <c r="F59">
        <f t="shared" si="3"/>
        <v>41</v>
      </c>
      <c r="G59">
        <v>3</v>
      </c>
      <c r="H59">
        <v>2</v>
      </c>
      <c r="I59" s="2">
        <f t="shared" si="4"/>
        <v>4.3478260869565215</v>
      </c>
      <c r="J59">
        <v>1</v>
      </c>
    </row>
    <row r="60" spans="1:14">
      <c r="A60" t="s">
        <v>12</v>
      </c>
      <c r="B60">
        <v>29</v>
      </c>
      <c r="C60">
        <v>56</v>
      </c>
      <c r="D60">
        <f t="shared" si="1"/>
        <v>6</v>
      </c>
      <c r="E60">
        <f t="shared" si="2"/>
        <v>10.714285714285714</v>
      </c>
      <c r="F60">
        <f t="shared" si="3"/>
        <v>50</v>
      </c>
      <c r="G60">
        <v>4</v>
      </c>
      <c r="H60">
        <v>2</v>
      </c>
      <c r="I60" s="2">
        <f t="shared" si="4"/>
        <v>3.5714285714285712</v>
      </c>
      <c r="J60">
        <v>1</v>
      </c>
    </row>
    <row r="61" spans="1:14">
      <c r="A61" t="s">
        <v>12</v>
      </c>
      <c r="B61">
        <v>31</v>
      </c>
      <c r="C61">
        <v>106</v>
      </c>
      <c r="D61">
        <f t="shared" si="1"/>
        <v>14</v>
      </c>
      <c r="E61">
        <f t="shared" si="2"/>
        <v>13.20754716981132</v>
      </c>
      <c r="F61">
        <f t="shared" si="3"/>
        <v>92</v>
      </c>
      <c r="G61">
        <v>11</v>
      </c>
      <c r="H61">
        <v>3</v>
      </c>
      <c r="I61" s="2">
        <f t="shared" si="4"/>
        <v>2.8301886792452833</v>
      </c>
      <c r="J61">
        <v>2</v>
      </c>
    </row>
    <row r="62" spans="1:14">
      <c r="A62" t="s">
        <v>13</v>
      </c>
      <c r="B62">
        <v>2</v>
      </c>
      <c r="C62">
        <v>68</v>
      </c>
      <c r="D62">
        <f t="shared" si="1"/>
        <v>30</v>
      </c>
      <c r="E62">
        <f t="shared" si="2"/>
        <v>44.117647058823529</v>
      </c>
      <c r="F62">
        <f t="shared" si="3"/>
        <v>38</v>
      </c>
      <c r="G62">
        <v>24</v>
      </c>
      <c r="H62">
        <v>6</v>
      </c>
      <c r="I62" s="2">
        <f t="shared" si="4"/>
        <v>8.8235294117647065</v>
      </c>
      <c r="J62">
        <v>0</v>
      </c>
      <c r="K62">
        <f>AVERAGE(D62:D76)</f>
        <v>28.466666666666665</v>
      </c>
      <c r="L62">
        <f t="shared" ref="L62:N62" si="8">AVERAGE(F62:F76)</f>
        <v>49.333333333333336</v>
      </c>
      <c r="M62">
        <f t="shared" si="8"/>
        <v>21.6</v>
      </c>
      <c r="N62">
        <f t="shared" si="8"/>
        <v>6.8666666666666663</v>
      </c>
    </row>
    <row r="63" spans="1:14">
      <c r="A63" t="s">
        <v>13</v>
      </c>
      <c r="B63">
        <v>4</v>
      </c>
      <c r="C63">
        <v>97</v>
      </c>
      <c r="D63">
        <f t="shared" si="1"/>
        <v>33</v>
      </c>
      <c r="E63">
        <f t="shared" si="2"/>
        <v>34.020618556701031</v>
      </c>
      <c r="F63">
        <f t="shared" si="3"/>
        <v>64</v>
      </c>
      <c r="G63">
        <v>24</v>
      </c>
      <c r="H63">
        <v>9</v>
      </c>
      <c r="I63" s="2">
        <f t="shared" si="4"/>
        <v>9.2783505154639183</v>
      </c>
      <c r="J63">
        <v>0</v>
      </c>
    </row>
    <row r="64" spans="1:14">
      <c r="A64" t="s">
        <v>13</v>
      </c>
      <c r="B64">
        <v>6</v>
      </c>
      <c r="C64">
        <v>68</v>
      </c>
      <c r="D64">
        <f t="shared" si="1"/>
        <v>25</v>
      </c>
      <c r="E64">
        <f t="shared" si="2"/>
        <v>36.764705882352942</v>
      </c>
      <c r="F64">
        <f t="shared" si="3"/>
        <v>43</v>
      </c>
      <c r="G64">
        <v>22</v>
      </c>
      <c r="H64">
        <v>3</v>
      </c>
      <c r="I64" s="2">
        <f t="shared" si="4"/>
        <v>4.4117647058823533</v>
      </c>
      <c r="J64">
        <v>0</v>
      </c>
    </row>
    <row r="65" spans="1:14">
      <c r="A65" t="s">
        <v>13</v>
      </c>
      <c r="B65">
        <v>9</v>
      </c>
      <c r="C65">
        <v>87</v>
      </c>
      <c r="D65">
        <f t="shared" si="1"/>
        <v>41</v>
      </c>
      <c r="E65">
        <f t="shared" si="2"/>
        <v>47.126436781609193</v>
      </c>
      <c r="F65">
        <f t="shared" si="3"/>
        <v>46</v>
      </c>
      <c r="G65">
        <v>29</v>
      </c>
      <c r="H65">
        <v>12</v>
      </c>
      <c r="I65" s="2">
        <f t="shared" si="4"/>
        <v>13.793103448275861</v>
      </c>
      <c r="J65">
        <v>1</v>
      </c>
    </row>
    <row r="66" spans="1:14">
      <c r="A66" t="s">
        <v>13</v>
      </c>
      <c r="B66">
        <v>11</v>
      </c>
      <c r="C66">
        <v>81</v>
      </c>
      <c r="D66">
        <f t="shared" si="1"/>
        <v>31</v>
      </c>
      <c r="E66">
        <f t="shared" si="2"/>
        <v>38.271604938271601</v>
      </c>
      <c r="F66">
        <f t="shared" si="3"/>
        <v>50</v>
      </c>
      <c r="G66">
        <v>23</v>
      </c>
      <c r="H66">
        <v>8</v>
      </c>
      <c r="I66" s="2">
        <f t="shared" si="4"/>
        <v>9.8765432098765427</v>
      </c>
      <c r="J66">
        <v>0</v>
      </c>
    </row>
    <row r="67" spans="1:14">
      <c r="A67" t="s">
        <v>13</v>
      </c>
      <c r="B67">
        <v>13</v>
      </c>
      <c r="C67">
        <v>83</v>
      </c>
      <c r="D67">
        <f t="shared" ref="D67:D130" si="9">SUM(G67:H67)</f>
        <v>37</v>
      </c>
      <c r="E67">
        <f t="shared" ref="E67:E130" si="10">D67/C67*100</f>
        <v>44.578313253012048</v>
      </c>
      <c r="F67">
        <f t="shared" ref="F67:F130" si="11">C67-D67</f>
        <v>46</v>
      </c>
      <c r="G67">
        <v>25</v>
      </c>
      <c r="H67">
        <v>12</v>
      </c>
      <c r="I67" s="2">
        <f t="shared" ref="I67:I130" si="12">H67/C67*100</f>
        <v>14.457831325301203</v>
      </c>
      <c r="J67">
        <v>0</v>
      </c>
    </row>
    <row r="68" spans="1:14">
      <c r="A68" t="s">
        <v>13</v>
      </c>
      <c r="B68">
        <v>15</v>
      </c>
      <c r="C68">
        <v>74</v>
      </c>
      <c r="D68">
        <f t="shared" si="9"/>
        <v>33</v>
      </c>
      <c r="E68">
        <f t="shared" si="10"/>
        <v>44.594594594594597</v>
      </c>
      <c r="F68">
        <f t="shared" si="11"/>
        <v>41</v>
      </c>
      <c r="G68">
        <v>25</v>
      </c>
      <c r="H68">
        <v>8</v>
      </c>
      <c r="I68" s="2">
        <f t="shared" si="12"/>
        <v>10.810810810810811</v>
      </c>
      <c r="J68">
        <v>0</v>
      </c>
    </row>
    <row r="69" spans="1:14">
      <c r="A69" t="s">
        <v>13</v>
      </c>
      <c r="B69">
        <v>17</v>
      </c>
      <c r="C69">
        <v>93</v>
      </c>
      <c r="D69">
        <f t="shared" si="9"/>
        <v>39</v>
      </c>
      <c r="E69">
        <f t="shared" si="10"/>
        <v>41.935483870967744</v>
      </c>
      <c r="F69">
        <f t="shared" si="11"/>
        <v>54</v>
      </c>
      <c r="G69">
        <v>32</v>
      </c>
      <c r="H69">
        <v>7</v>
      </c>
      <c r="I69" s="2">
        <f t="shared" si="12"/>
        <v>7.5268817204301079</v>
      </c>
      <c r="J69">
        <v>0</v>
      </c>
    </row>
    <row r="70" spans="1:14">
      <c r="A70" t="s">
        <v>13</v>
      </c>
      <c r="B70">
        <v>19</v>
      </c>
      <c r="C70">
        <v>93</v>
      </c>
      <c r="D70">
        <f t="shared" si="9"/>
        <v>18</v>
      </c>
      <c r="E70">
        <f t="shared" si="10"/>
        <v>19.35483870967742</v>
      </c>
      <c r="F70">
        <f t="shared" si="11"/>
        <v>75</v>
      </c>
      <c r="G70">
        <v>18</v>
      </c>
      <c r="H70">
        <v>0</v>
      </c>
      <c r="I70" s="2">
        <f t="shared" si="12"/>
        <v>0</v>
      </c>
      <c r="J70">
        <v>0</v>
      </c>
    </row>
    <row r="71" spans="1:14">
      <c r="A71" t="s">
        <v>13</v>
      </c>
      <c r="B71">
        <v>21</v>
      </c>
      <c r="C71">
        <v>41</v>
      </c>
      <c r="D71">
        <f t="shared" si="9"/>
        <v>6</v>
      </c>
      <c r="E71">
        <f t="shared" si="10"/>
        <v>14.634146341463413</v>
      </c>
      <c r="F71">
        <f t="shared" si="11"/>
        <v>35</v>
      </c>
      <c r="G71">
        <v>3</v>
      </c>
      <c r="H71">
        <v>3</v>
      </c>
      <c r="I71" s="2">
        <f t="shared" si="12"/>
        <v>7.3170731707317067</v>
      </c>
      <c r="J71">
        <v>0</v>
      </c>
    </row>
    <row r="72" spans="1:14">
      <c r="A72" t="s">
        <v>13</v>
      </c>
      <c r="B72">
        <v>23</v>
      </c>
      <c r="C72">
        <v>103</v>
      </c>
      <c r="D72">
        <f t="shared" si="9"/>
        <v>47</v>
      </c>
      <c r="E72">
        <f t="shared" si="10"/>
        <v>45.631067961165051</v>
      </c>
      <c r="F72">
        <f t="shared" si="11"/>
        <v>56</v>
      </c>
      <c r="G72">
        <v>43</v>
      </c>
      <c r="H72">
        <v>4</v>
      </c>
      <c r="I72" s="2">
        <f t="shared" si="12"/>
        <v>3.8834951456310676</v>
      </c>
      <c r="J72">
        <v>0</v>
      </c>
    </row>
    <row r="73" spans="1:14">
      <c r="A73" t="s">
        <v>13</v>
      </c>
      <c r="B73">
        <v>25</v>
      </c>
      <c r="C73">
        <v>57</v>
      </c>
      <c r="D73">
        <f t="shared" si="9"/>
        <v>24</v>
      </c>
      <c r="E73">
        <f t="shared" si="10"/>
        <v>42.105263157894733</v>
      </c>
      <c r="F73">
        <f t="shared" si="11"/>
        <v>33</v>
      </c>
      <c r="G73">
        <v>17</v>
      </c>
      <c r="H73">
        <v>7</v>
      </c>
      <c r="I73" s="2">
        <f t="shared" si="12"/>
        <v>12.280701754385964</v>
      </c>
      <c r="J73">
        <v>0</v>
      </c>
    </row>
    <row r="74" spans="1:14">
      <c r="A74" t="s">
        <v>13</v>
      </c>
      <c r="B74">
        <v>27</v>
      </c>
      <c r="C74">
        <v>57</v>
      </c>
      <c r="D74">
        <f t="shared" si="9"/>
        <v>21</v>
      </c>
      <c r="E74">
        <f t="shared" si="10"/>
        <v>36.84210526315789</v>
      </c>
      <c r="F74">
        <f t="shared" si="11"/>
        <v>36</v>
      </c>
      <c r="G74">
        <v>5</v>
      </c>
      <c r="H74">
        <v>16</v>
      </c>
      <c r="I74" s="2">
        <f t="shared" si="12"/>
        <v>28.07017543859649</v>
      </c>
      <c r="J74">
        <v>0</v>
      </c>
    </row>
    <row r="75" spans="1:14">
      <c r="A75" t="s">
        <v>13</v>
      </c>
      <c r="B75">
        <v>29</v>
      </c>
      <c r="C75">
        <v>85</v>
      </c>
      <c r="D75">
        <f t="shared" si="9"/>
        <v>30</v>
      </c>
      <c r="E75">
        <f t="shared" si="10"/>
        <v>35.294117647058826</v>
      </c>
      <c r="F75">
        <f t="shared" si="11"/>
        <v>55</v>
      </c>
      <c r="G75">
        <v>26</v>
      </c>
      <c r="H75">
        <v>4</v>
      </c>
      <c r="I75" s="2">
        <f t="shared" si="12"/>
        <v>4.7058823529411766</v>
      </c>
      <c r="J75">
        <v>0</v>
      </c>
    </row>
    <row r="76" spans="1:14">
      <c r="A76" t="s">
        <v>13</v>
      </c>
      <c r="B76">
        <v>31</v>
      </c>
      <c r="C76">
        <v>80</v>
      </c>
      <c r="D76">
        <f t="shared" si="9"/>
        <v>12</v>
      </c>
      <c r="E76">
        <f t="shared" si="10"/>
        <v>15</v>
      </c>
      <c r="F76">
        <f t="shared" si="11"/>
        <v>68</v>
      </c>
      <c r="G76">
        <v>8</v>
      </c>
      <c r="H76">
        <v>4</v>
      </c>
      <c r="I76" s="2">
        <f t="shared" si="12"/>
        <v>5</v>
      </c>
      <c r="J76">
        <v>0</v>
      </c>
    </row>
    <row r="77" spans="1:14">
      <c r="A77" t="s">
        <v>14</v>
      </c>
      <c r="B77">
        <v>2</v>
      </c>
      <c r="C77">
        <v>101</v>
      </c>
      <c r="D77">
        <f t="shared" si="9"/>
        <v>20</v>
      </c>
      <c r="E77">
        <f t="shared" si="10"/>
        <v>19.801980198019802</v>
      </c>
      <c r="F77">
        <f t="shared" si="11"/>
        <v>81</v>
      </c>
      <c r="G77">
        <v>10</v>
      </c>
      <c r="H77">
        <v>10</v>
      </c>
      <c r="I77" s="2">
        <f t="shared" si="12"/>
        <v>9.9009900990099009</v>
      </c>
      <c r="J77">
        <v>1</v>
      </c>
      <c r="K77">
        <f>AVERAGE(D77:D91)</f>
        <v>29.533333333333335</v>
      </c>
      <c r="L77">
        <f t="shared" ref="L77:N77" si="13">AVERAGE(F77:F91)</f>
        <v>58.466666666666669</v>
      </c>
      <c r="M77">
        <f t="shared" si="13"/>
        <v>18.399999999999999</v>
      </c>
      <c r="N77">
        <f t="shared" si="13"/>
        <v>11.133333333333333</v>
      </c>
    </row>
    <row r="78" spans="1:14">
      <c r="A78" t="s">
        <v>14</v>
      </c>
      <c r="B78">
        <v>4</v>
      </c>
      <c r="C78">
        <v>86</v>
      </c>
      <c r="D78">
        <f t="shared" si="9"/>
        <v>11</v>
      </c>
      <c r="E78">
        <f t="shared" si="10"/>
        <v>12.790697674418606</v>
      </c>
      <c r="F78">
        <f t="shared" si="11"/>
        <v>75</v>
      </c>
      <c r="G78">
        <v>5</v>
      </c>
      <c r="H78">
        <v>6</v>
      </c>
      <c r="I78" s="2">
        <f t="shared" si="12"/>
        <v>6.9767441860465116</v>
      </c>
      <c r="J78">
        <v>1</v>
      </c>
    </row>
    <row r="79" spans="1:14">
      <c r="A79" t="s">
        <v>14</v>
      </c>
      <c r="B79">
        <v>6</v>
      </c>
      <c r="C79">
        <v>102</v>
      </c>
      <c r="D79">
        <f t="shared" si="9"/>
        <v>22</v>
      </c>
      <c r="E79">
        <f t="shared" si="10"/>
        <v>21.568627450980394</v>
      </c>
      <c r="F79">
        <f t="shared" si="11"/>
        <v>80</v>
      </c>
      <c r="G79">
        <v>11</v>
      </c>
      <c r="H79">
        <v>11</v>
      </c>
      <c r="I79" s="2">
        <f t="shared" si="12"/>
        <v>10.784313725490197</v>
      </c>
      <c r="J79">
        <v>0</v>
      </c>
    </row>
    <row r="80" spans="1:14">
      <c r="A80" t="s">
        <v>14</v>
      </c>
      <c r="B80">
        <v>8</v>
      </c>
      <c r="C80">
        <v>83</v>
      </c>
      <c r="D80">
        <f t="shared" si="9"/>
        <v>23</v>
      </c>
      <c r="E80">
        <f t="shared" si="10"/>
        <v>27.710843373493976</v>
      </c>
      <c r="F80">
        <f t="shared" si="11"/>
        <v>60</v>
      </c>
      <c r="G80">
        <v>16</v>
      </c>
      <c r="H80">
        <v>7</v>
      </c>
      <c r="I80" s="2">
        <f t="shared" si="12"/>
        <v>8.4337349397590362</v>
      </c>
      <c r="J80">
        <v>0</v>
      </c>
    </row>
    <row r="81" spans="1:14">
      <c r="A81" t="s">
        <v>14</v>
      </c>
      <c r="B81">
        <v>10</v>
      </c>
      <c r="C81">
        <v>72</v>
      </c>
      <c r="D81">
        <f t="shared" si="9"/>
        <v>37</v>
      </c>
      <c r="E81">
        <f t="shared" si="10"/>
        <v>51.388888888888886</v>
      </c>
      <c r="F81">
        <f t="shared" si="11"/>
        <v>35</v>
      </c>
      <c r="G81">
        <v>20</v>
      </c>
      <c r="H81">
        <v>17</v>
      </c>
      <c r="I81" s="2">
        <f t="shared" si="12"/>
        <v>23.611111111111111</v>
      </c>
      <c r="J81">
        <v>1</v>
      </c>
    </row>
    <row r="82" spans="1:14">
      <c r="A82" t="s">
        <v>14</v>
      </c>
      <c r="B82">
        <v>12</v>
      </c>
      <c r="C82">
        <v>100</v>
      </c>
      <c r="D82">
        <f t="shared" si="9"/>
        <v>40</v>
      </c>
      <c r="E82">
        <f t="shared" si="10"/>
        <v>40</v>
      </c>
      <c r="F82">
        <f t="shared" si="11"/>
        <v>60</v>
      </c>
      <c r="G82">
        <v>25</v>
      </c>
      <c r="H82">
        <v>15</v>
      </c>
      <c r="I82" s="2">
        <f t="shared" si="12"/>
        <v>15</v>
      </c>
      <c r="J82">
        <v>1</v>
      </c>
    </row>
    <row r="83" spans="1:14">
      <c r="A83" t="s">
        <v>14</v>
      </c>
      <c r="B83">
        <v>14</v>
      </c>
      <c r="C83">
        <v>89</v>
      </c>
      <c r="D83">
        <f t="shared" si="9"/>
        <v>34</v>
      </c>
      <c r="E83">
        <f t="shared" si="10"/>
        <v>38.202247191011232</v>
      </c>
      <c r="F83">
        <f t="shared" si="11"/>
        <v>55</v>
      </c>
      <c r="G83">
        <v>20</v>
      </c>
      <c r="H83">
        <v>14</v>
      </c>
      <c r="I83" s="2">
        <f t="shared" si="12"/>
        <v>15.730337078651685</v>
      </c>
      <c r="J83">
        <v>0</v>
      </c>
    </row>
    <row r="84" spans="1:14">
      <c r="A84" t="s">
        <v>14</v>
      </c>
      <c r="B84">
        <v>16</v>
      </c>
      <c r="C84">
        <v>95</v>
      </c>
      <c r="D84">
        <f t="shared" si="9"/>
        <v>43</v>
      </c>
      <c r="E84">
        <f t="shared" si="10"/>
        <v>45.263157894736842</v>
      </c>
      <c r="F84">
        <f t="shared" si="11"/>
        <v>52</v>
      </c>
      <c r="G84">
        <v>24</v>
      </c>
      <c r="H84">
        <v>19</v>
      </c>
      <c r="I84" s="2">
        <f t="shared" si="12"/>
        <v>20</v>
      </c>
      <c r="J84">
        <v>0</v>
      </c>
    </row>
    <row r="85" spans="1:14">
      <c r="A85" t="s">
        <v>14</v>
      </c>
      <c r="B85">
        <v>18</v>
      </c>
      <c r="C85">
        <v>111</v>
      </c>
      <c r="D85">
        <f t="shared" si="9"/>
        <v>42</v>
      </c>
      <c r="E85">
        <f t="shared" si="10"/>
        <v>37.837837837837839</v>
      </c>
      <c r="F85">
        <f t="shared" si="11"/>
        <v>69</v>
      </c>
      <c r="G85">
        <v>22</v>
      </c>
      <c r="H85">
        <v>20</v>
      </c>
      <c r="I85" s="2">
        <f t="shared" si="12"/>
        <v>18.018018018018019</v>
      </c>
      <c r="J85">
        <v>0</v>
      </c>
    </row>
    <row r="86" spans="1:14">
      <c r="A86" t="s">
        <v>14</v>
      </c>
      <c r="B86">
        <v>20</v>
      </c>
      <c r="C86">
        <v>93</v>
      </c>
      <c r="D86">
        <f t="shared" si="9"/>
        <v>37</v>
      </c>
      <c r="E86">
        <f t="shared" si="10"/>
        <v>39.784946236559136</v>
      </c>
      <c r="F86">
        <f t="shared" si="11"/>
        <v>56</v>
      </c>
      <c r="G86">
        <v>27</v>
      </c>
      <c r="H86">
        <v>10</v>
      </c>
      <c r="I86" s="2">
        <f t="shared" si="12"/>
        <v>10.75268817204301</v>
      </c>
      <c r="J86">
        <v>1</v>
      </c>
    </row>
    <row r="87" spans="1:14">
      <c r="A87" t="s">
        <v>14</v>
      </c>
      <c r="B87">
        <v>22</v>
      </c>
      <c r="C87">
        <v>65</v>
      </c>
      <c r="D87">
        <f t="shared" si="9"/>
        <v>19</v>
      </c>
      <c r="E87">
        <f t="shared" si="10"/>
        <v>29.230769230769234</v>
      </c>
      <c r="F87">
        <f t="shared" si="11"/>
        <v>46</v>
      </c>
      <c r="G87">
        <v>14</v>
      </c>
      <c r="H87">
        <v>5</v>
      </c>
      <c r="I87" s="2">
        <f t="shared" si="12"/>
        <v>7.6923076923076925</v>
      </c>
      <c r="J87">
        <v>0</v>
      </c>
    </row>
    <row r="88" spans="1:14">
      <c r="A88" t="s">
        <v>14</v>
      </c>
      <c r="B88">
        <v>24</v>
      </c>
      <c r="C88">
        <v>78</v>
      </c>
      <c r="D88">
        <f t="shared" si="9"/>
        <v>29</v>
      </c>
      <c r="E88">
        <f t="shared" si="10"/>
        <v>37.179487179487182</v>
      </c>
      <c r="F88">
        <f t="shared" si="11"/>
        <v>49</v>
      </c>
      <c r="G88">
        <v>23</v>
      </c>
      <c r="H88">
        <v>6</v>
      </c>
      <c r="I88" s="2">
        <f t="shared" si="12"/>
        <v>7.6923076923076925</v>
      </c>
      <c r="J88">
        <v>1</v>
      </c>
    </row>
    <row r="89" spans="1:14">
      <c r="A89" t="s">
        <v>14</v>
      </c>
      <c r="B89">
        <v>26</v>
      </c>
      <c r="C89">
        <v>65</v>
      </c>
      <c r="D89">
        <f t="shared" si="9"/>
        <v>25</v>
      </c>
      <c r="E89">
        <f t="shared" si="10"/>
        <v>38.461538461538467</v>
      </c>
      <c r="F89">
        <f t="shared" si="11"/>
        <v>40</v>
      </c>
      <c r="G89">
        <v>17</v>
      </c>
      <c r="H89">
        <v>8</v>
      </c>
      <c r="I89" s="2">
        <f t="shared" si="12"/>
        <v>12.307692307692308</v>
      </c>
      <c r="J89">
        <v>1</v>
      </c>
    </row>
    <row r="90" spans="1:14">
      <c r="A90" t="s">
        <v>14</v>
      </c>
      <c r="B90">
        <v>28</v>
      </c>
      <c r="C90">
        <v>91</v>
      </c>
      <c r="D90">
        <f t="shared" si="9"/>
        <v>35</v>
      </c>
      <c r="E90">
        <f t="shared" si="10"/>
        <v>38.461538461538467</v>
      </c>
      <c r="F90">
        <f t="shared" si="11"/>
        <v>56</v>
      </c>
      <c r="G90">
        <v>26</v>
      </c>
      <c r="H90">
        <v>9</v>
      </c>
      <c r="I90" s="2">
        <f t="shared" si="12"/>
        <v>9.8901098901098905</v>
      </c>
      <c r="J90">
        <v>0</v>
      </c>
    </row>
    <row r="91" spans="1:14">
      <c r="A91" t="s">
        <v>14</v>
      </c>
      <c r="B91">
        <v>31</v>
      </c>
      <c r="C91">
        <v>89</v>
      </c>
      <c r="D91">
        <f t="shared" si="9"/>
        <v>26</v>
      </c>
      <c r="E91">
        <f t="shared" si="10"/>
        <v>29.213483146067414</v>
      </c>
      <c r="F91">
        <f t="shared" si="11"/>
        <v>63</v>
      </c>
      <c r="G91">
        <v>16</v>
      </c>
      <c r="H91">
        <v>10</v>
      </c>
      <c r="I91" s="2">
        <f t="shared" si="12"/>
        <v>11.235955056179774</v>
      </c>
      <c r="J91">
        <v>1</v>
      </c>
    </row>
    <row r="92" spans="1:14">
      <c r="A92" t="s">
        <v>15</v>
      </c>
      <c r="B92">
        <v>1</v>
      </c>
      <c r="C92">
        <v>112</v>
      </c>
      <c r="D92">
        <f t="shared" si="9"/>
        <v>26</v>
      </c>
      <c r="E92">
        <f t="shared" si="10"/>
        <v>23.214285714285715</v>
      </c>
      <c r="F92">
        <f t="shared" si="11"/>
        <v>86</v>
      </c>
      <c r="G92">
        <v>22</v>
      </c>
      <c r="H92">
        <v>4</v>
      </c>
      <c r="I92" s="2">
        <f t="shared" si="12"/>
        <v>3.5714285714285712</v>
      </c>
      <c r="J92">
        <v>1</v>
      </c>
      <c r="K92">
        <f>AVERAGE(D92:D106)</f>
        <v>16.399999999999999</v>
      </c>
      <c r="L92">
        <f t="shared" ref="L92:N92" si="14">AVERAGE(F92:F106)</f>
        <v>70.599999999999994</v>
      </c>
      <c r="M92">
        <f t="shared" si="14"/>
        <v>12.8</v>
      </c>
      <c r="N92">
        <f t="shared" si="14"/>
        <v>3.6</v>
      </c>
    </row>
    <row r="93" spans="1:14">
      <c r="A93" t="s">
        <v>15</v>
      </c>
      <c r="B93">
        <v>3</v>
      </c>
      <c r="C93">
        <v>74</v>
      </c>
      <c r="D93">
        <f t="shared" si="9"/>
        <v>18</v>
      </c>
      <c r="E93">
        <f t="shared" si="10"/>
        <v>24.324324324324326</v>
      </c>
      <c r="F93">
        <f t="shared" si="11"/>
        <v>56</v>
      </c>
      <c r="G93">
        <v>15</v>
      </c>
      <c r="H93">
        <v>3</v>
      </c>
      <c r="I93" s="2">
        <f t="shared" si="12"/>
        <v>4.0540540540540544</v>
      </c>
      <c r="J93">
        <v>1</v>
      </c>
    </row>
    <row r="94" spans="1:14">
      <c r="A94" t="s">
        <v>15</v>
      </c>
      <c r="B94">
        <v>5</v>
      </c>
      <c r="C94">
        <v>91</v>
      </c>
      <c r="D94">
        <f t="shared" si="9"/>
        <v>22</v>
      </c>
      <c r="E94">
        <f t="shared" si="10"/>
        <v>24.175824175824175</v>
      </c>
      <c r="F94">
        <f t="shared" si="11"/>
        <v>69</v>
      </c>
      <c r="G94">
        <v>17</v>
      </c>
      <c r="H94">
        <v>5</v>
      </c>
      <c r="I94" s="2">
        <f t="shared" si="12"/>
        <v>5.4945054945054945</v>
      </c>
      <c r="J94">
        <v>1</v>
      </c>
    </row>
    <row r="95" spans="1:14">
      <c r="A95" t="s">
        <v>15</v>
      </c>
      <c r="B95">
        <v>7</v>
      </c>
      <c r="C95">
        <v>113</v>
      </c>
      <c r="D95">
        <f t="shared" si="9"/>
        <v>15</v>
      </c>
      <c r="E95">
        <f t="shared" si="10"/>
        <v>13.274336283185843</v>
      </c>
      <c r="F95">
        <f t="shared" si="11"/>
        <v>98</v>
      </c>
      <c r="G95">
        <v>15</v>
      </c>
      <c r="H95">
        <v>0</v>
      </c>
      <c r="I95" s="2">
        <f t="shared" si="12"/>
        <v>0</v>
      </c>
      <c r="J95">
        <v>1</v>
      </c>
    </row>
    <row r="96" spans="1:14">
      <c r="A96" t="s">
        <v>15</v>
      </c>
      <c r="B96">
        <v>9</v>
      </c>
      <c r="C96">
        <v>88</v>
      </c>
      <c r="D96">
        <f t="shared" si="9"/>
        <v>16</v>
      </c>
      <c r="E96">
        <f t="shared" si="10"/>
        <v>18.181818181818183</v>
      </c>
      <c r="F96">
        <f t="shared" si="11"/>
        <v>72</v>
      </c>
      <c r="G96">
        <v>11</v>
      </c>
      <c r="H96">
        <v>5</v>
      </c>
      <c r="I96" s="2">
        <f t="shared" si="12"/>
        <v>5.6818181818181817</v>
      </c>
      <c r="J96">
        <v>0</v>
      </c>
    </row>
    <row r="97" spans="1:14">
      <c r="A97" t="s">
        <v>15</v>
      </c>
      <c r="B97">
        <v>11</v>
      </c>
      <c r="C97">
        <v>56</v>
      </c>
      <c r="D97">
        <f t="shared" si="9"/>
        <v>13</v>
      </c>
      <c r="E97">
        <f t="shared" si="10"/>
        <v>23.214285714285715</v>
      </c>
      <c r="F97">
        <f t="shared" si="11"/>
        <v>43</v>
      </c>
      <c r="G97">
        <v>10</v>
      </c>
      <c r="H97">
        <v>3</v>
      </c>
      <c r="I97" s="2">
        <f t="shared" si="12"/>
        <v>5.3571428571428568</v>
      </c>
      <c r="J97">
        <v>1</v>
      </c>
    </row>
    <row r="98" spans="1:14">
      <c r="A98" t="s">
        <v>15</v>
      </c>
      <c r="B98">
        <v>13</v>
      </c>
      <c r="C98">
        <v>65</v>
      </c>
      <c r="D98">
        <f t="shared" si="9"/>
        <v>19</v>
      </c>
      <c r="E98">
        <f t="shared" si="10"/>
        <v>29.230769230769234</v>
      </c>
      <c r="F98">
        <f t="shared" si="11"/>
        <v>46</v>
      </c>
      <c r="G98">
        <v>16</v>
      </c>
      <c r="H98">
        <v>3</v>
      </c>
      <c r="I98" s="2">
        <f t="shared" si="12"/>
        <v>4.6153846153846159</v>
      </c>
      <c r="J98">
        <v>1</v>
      </c>
    </row>
    <row r="99" spans="1:14">
      <c r="A99" t="s">
        <v>15</v>
      </c>
      <c r="B99">
        <v>16</v>
      </c>
      <c r="C99">
        <v>96</v>
      </c>
      <c r="D99">
        <f t="shared" si="9"/>
        <v>22</v>
      </c>
      <c r="E99">
        <f t="shared" si="10"/>
        <v>22.916666666666664</v>
      </c>
      <c r="F99">
        <f t="shared" si="11"/>
        <v>74</v>
      </c>
      <c r="G99">
        <v>18</v>
      </c>
      <c r="H99">
        <v>4</v>
      </c>
      <c r="I99" s="2">
        <f t="shared" si="12"/>
        <v>4.1666666666666661</v>
      </c>
      <c r="J99">
        <v>2</v>
      </c>
    </row>
    <row r="100" spans="1:14">
      <c r="A100" t="s">
        <v>15</v>
      </c>
      <c r="B100">
        <v>18</v>
      </c>
      <c r="C100">
        <v>86</v>
      </c>
      <c r="D100">
        <f t="shared" si="9"/>
        <v>14</v>
      </c>
      <c r="E100">
        <f t="shared" si="10"/>
        <v>16.279069767441861</v>
      </c>
      <c r="F100">
        <f t="shared" si="11"/>
        <v>72</v>
      </c>
      <c r="G100">
        <v>8</v>
      </c>
      <c r="H100">
        <v>6</v>
      </c>
      <c r="I100" s="2">
        <f t="shared" si="12"/>
        <v>6.9767441860465116</v>
      </c>
      <c r="J100">
        <v>1</v>
      </c>
    </row>
    <row r="101" spans="1:14">
      <c r="A101" t="s">
        <v>15</v>
      </c>
      <c r="B101">
        <v>20</v>
      </c>
      <c r="C101">
        <v>96</v>
      </c>
      <c r="D101">
        <f t="shared" si="9"/>
        <v>25</v>
      </c>
      <c r="E101">
        <f t="shared" si="10"/>
        <v>26.041666666666668</v>
      </c>
      <c r="F101">
        <f t="shared" si="11"/>
        <v>71</v>
      </c>
      <c r="G101">
        <v>21</v>
      </c>
      <c r="H101">
        <v>4</v>
      </c>
      <c r="I101" s="2">
        <f t="shared" si="12"/>
        <v>4.1666666666666661</v>
      </c>
      <c r="J101">
        <v>2</v>
      </c>
    </row>
    <row r="102" spans="1:14">
      <c r="A102" t="s">
        <v>15</v>
      </c>
      <c r="B102">
        <v>22</v>
      </c>
      <c r="C102">
        <v>64</v>
      </c>
      <c r="D102">
        <f t="shared" si="9"/>
        <v>7</v>
      </c>
      <c r="E102">
        <f t="shared" si="10"/>
        <v>10.9375</v>
      </c>
      <c r="F102">
        <f t="shared" si="11"/>
        <v>57</v>
      </c>
      <c r="G102">
        <v>4</v>
      </c>
      <c r="H102">
        <v>3</v>
      </c>
      <c r="I102" s="2">
        <f t="shared" si="12"/>
        <v>4.6875</v>
      </c>
      <c r="J102">
        <v>1</v>
      </c>
    </row>
    <row r="103" spans="1:14">
      <c r="A103" t="s">
        <v>15</v>
      </c>
      <c r="B103">
        <v>24</v>
      </c>
      <c r="C103">
        <v>106</v>
      </c>
      <c r="D103">
        <f t="shared" si="9"/>
        <v>11</v>
      </c>
      <c r="E103">
        <f t="shared" si="10"/>
        <v>10.377358490566039</v>
      </c>
      <c r="F103">
        <f t="shared" si="11"/>
        <v>95</v>
      </c>
      <c r="G103">
        <v>7</v>
      </c>
      <c r="H103">
        <v>4</v>
      </c>
      <c r="I103" s="2">
        <f t="shared" si="12"/>
        <v>3.7735849056603774</v>
      </c>
      <c r="J103">
        <v>0</v>
      </c>
    </row>
    <row r="104" spans="1:14">
      <c r="A104" t="s">
        <v>15</v>
      </c>
      <c r="B104">
        <v>26</v>
      </c>
      <c r="C104">
        <v>67</v>
      </c>
      <c r="D104">
        <f t="shared" si="9"/>
        <v>9</v>
      </c>
      <c r="E104">
        <f t="shared" si="10"/>
        <v>13.432835820895523</v>
      </c>
      <c r="F104">
        <f t="shared" si="11"/>
        <v>58</v>
      </c>
      <c r="G104">
        <v>9</v>
      </c>
      <c r="H104">
        <v>0</v>
      </c>
      <c r="I104" s="2">
        <f t="shared" si="12"/>
        <v>0</v>
      </c>
      <c r="J104">
        <v>1</v>
      </c>
    </row>
    <row r="105" spans="1:14">
      <c r="A105" t="s">
        <v>15</v>
      </c>
      <c r="B105">
        <v>29</v>
      </c>
      <c r="C105">
        <v>103</v>
      </c>
      <c r="D105">
        <f t="shared" si="9"/>
        <v>16</v>
      </c>
      <c r="E105">
        <f t="shared" si="10"/>
        <v>15.53398058252427</v>
      </c>
      <c r="F105">
        <f t="shared" si="11"/>
        <v>87</v>
      </c>
      <c r="G105">
        <v>10</v>
      </c>
      <c r="H105">
        <v>6</v>
      </c>
      <c r="I105" s="2">
        <f t="shared" si="12"/>
        <v>5.825242718446602</v>
      </c>
      <c r="J105">
        <v>1</v>
      </c>
    </row>
    <row r="106" spans="1:14">
      <c r="A106" t="s">
        <v>15</v>
      </c>
      <c r="B106">
        <v>31</v>
      </c>
      <c r="C106">
        <v>88</v>
      </c>
      <c r="D106">
        <f t="shared" si="9"/>
        <v>13</v>
      </c>
      <c r="E106">
        <f t="shared" si="10"/>
        <v>14.772727272727273</v>
      </c>
      <c r="F106">
        <f t="shared" si="11"/>
        <v>75</v>
      </c>
      <c r="G106">
        <v>9</v>
      </c>
      <c r="H106">
        <v>4</v>
      </c>
      <c r="I106" s="2">
        <f t="shared" si="12"/>
        <v>4.5454545454545459</v>
      </c>
      <c r="J106">
        <v>0</v>
      </c>
    </row>
    <row r="107" spans="1:14">
      <c r="A107" t="s">
        <v>16</v>
      </c>
      <c r="B107">
        <v>2</v>
      </c>
      <c r="C107">
        <v>75</v>
      </c>
      <c r="D107">
        <f t="shared" si="9"/>
        <v>23</v>
      </c>
      <c r="E107">
        <f t="shared" si="10"/>
        <v>30.666666666666664</v>
      </c>
      <c r="F107">
        <f t="shared" si="11"/>
        <v>52</v>
      </c>
      <c r="G107">
        <v>14</v>
      </c>
      <c r="H107">
        <v>9</v>
      </c>
      <c r="I107" s="2">
        <f t="shared" si="12"/>
        <v>12</v>
      </c>
      <c r="J107">
        <v>2</v>
      </c>
      <c r="K107">
        <f>AVERAGE(D107:D121)</f>
        <v>25.733333333333334</v>
      </c>
      <c r="L107">
        <f t="shared" ref="L107:N107" si="15">AVERAGE(F107:F121)</f>
        <v>45.93333333333333</v>
      </c>
      <c r="M107">
        <f t="shared" si="15"/>
        <v>13.466666666666667</v>
      </c>
      <c r="N107">
        <f t="shared" si="15"/>
        <v>12.266666666666667</v>
      </c>
    </row>
    <row r="108" spans="1:14">
      <c r="A108" t="s">
        <v>16</v>
      </c>
      <c r="B108">
        <v>4</v>
      </c>
      <c r="C108">
        <v>51</v>
      </c>
      <c r="D108">
        <f t="shared" si="9"/>
        <v>16</v>
      </c>
      <c r="E108">
        <f t="shared" si="10"/>
        <v>31.372549019607842</v>
      </c>
      <c r="F108">
        <f t="shared" si="11"/>
        <v>35</v>
      </c>
      <c r="G108">
        <v>10</v>
      </c>
      <c r="H108">
        <v>6</v>
      </c>
      <c r="I108" s="2">
        <f t="shared" si="12"/>
        <v>11.76470588235294</v>
      </c>
      <c r="J108">
        <v>1</v>
      </c>
    </row>
    <row r="109" spans="1:14">
      <c r="A109" t="s">
        <v>16</v>
      </c>
      <c r="B109">
        <v>6</v>
      </c>
      <c r="C109">
        <v>45</v>
      </c>
      <c r="D109">
        <f t="shared" si="9"/>
        <v>16</v>
      </c>
      <c r="E109">
        <f t="shared" si="10"/>
        <v>35.555555555555557</v>
      </c>
      <c r="F109">
        <f t="shared" si="11"/>
        <v>29</v>
      </c>
      <c r="G109">
        <v>10</v>
      </c>
      <c r="H109">
        <v>6</v>
      </c>
      <c r="I109" s="2">
        <f t="shared" si="12"/>
        <v>13.333333333333334</v>
      </c>
      <c r="J109">
        <v>2</v>
      </c>
    </row>
    <row r="110" spans="1:14">
      <c r="A110" t="s">
        <v>16</v>
      </c>
      <c r="B110">
        <v>8</v>
      </c>
      <c r="C110">
        <v>88</v>
      </c>
      <c r="D110">
        <f t="shared" si="9"/>
        <v>26</v>
      </c>
      <c r="E110">
        <f t="shared" si="10"/>
        <v>29.545454545454547</v>
      </c>
      <c r="F110">
        <f t="shared" si="11"/>
        <v>62</v>
      </c>
      <c r="G110">
        <v>20</v>
      </c>
      <c r="H110">
        <v>6</v>
      </c>
      <c r="I110" s="2">
        <f t="shared" si="12"/>
        <v>6.8181818181818175</v>
      </c>
      <c r="J110">
        <v>1</v>
      </c>
    </row>
    <row r="111" spans="1:14">
      <c r="A111" t="s">
        <v>16</v>
      </c>
      <c r="B111">
        <v>10</v>
      </c>
      <c r="C111">
        <v>82</v>
      </c>
      <c r="D111">
        <f t="shared" si="9"/>
        <v>47</v>
      </c>
      <c r="E111">
        <f t="shared" si="10"/>
        <v>57.317073170731703</v>
      </c>
      <c r="F111">
        <f t="shared" si="11"/>
        <v>35</v>
      </c>
      <c r="G111">
        <v>28</v>
      </c>
      <c r="H111">
        <v>19</v>
      </c>
      <c r="I111" s="2">
        <f t="shared" si="12"/>
        <v>23.170731707317074</v>
      </c>
      <c r="J111">
        <v>1</v>
      </c>
    </row>
    <row r="112" spans="1:14">
      <c r="A112" t="s">
        <v>16</v>
      </c>
      <c r="B112">
        <v>12</v>
      </c>
      <c r="C112">
        <v>116</v>
      </c>
      <c r="D112">
        <f t="shared" si="9"/>
        <v>31</v>
      </c>
      <c r="E112">
        <f t="shared" si="10"/>
        <v>26.72413793103448</v>
      </c>
      <c r="F112">
        <f t="shared" si="11"/>
        <v>85</v>
      </c>
      <c r="G112">
        <v>23</v>
      </c>
      <c r="H112">
        <v>8</v>
      </c>
      <c r="I112" s="2">
        <f t="shared" si="12"/>
        <v>6.8965517241379306</v>
      </c>
      <c r="J112">
        <v>2</v>
      </c>
    </row>
    <row r="113" spans="1:14">
      <c r="A113" t="s">
        <v>16</v>
      </c>
      <c r="B113">
        <v>14</v>
      </c>
      <c r="C113">
        <v>56</v>
      </c>
      <c r="D113">
        <f t="shared" si="9"/>
        <v>15</v>
      </c>
      <c r="E113">
        <f t="shared" si="10"/>
        <v>26.785714285714285</v>
      </c>
      <c r="F113">
        <f t="shared" si="11"/>
        <v>41</v>
      </c>
      <c r="G113">
        <v>9</v>
      </c>
      <c r="H113">
        <v>6</v>
      </c>
      <c r="I113" s="2">
        <f t="shared" si="12"/>
        <v>10.714285714285714</v>
      </c>
      <c r="J113">
        <v>2</v>
      </c>
    </row>
    <row r="114" spans="1:14">
      <c r="A114" t="s">
        <v>16</v>
      </c>
      <c r="B114">
        <v>16</v>
      </c>
      <c r="C114">
        <v>78</v>
      </c>
      <c r="D114">
        <f t="shared" si="9"/>
        <v>21</v>
      </c>
      <c r="E114">
        <f t="shared" si="10"/>
        <v>26.923076923076923</v>
      </c>
      <c r="F114">
        <f t="shared" si="11"/>
        <v>57</v>
      </c>
      <c r="G114">
        <v>15</v>
      </c>
      <c r="H114">
        <v>6</v>
      </c>
      <c r="I114" s="2">
        <f t="shared" si="12"/>
        <v>7.6923076923076925</v>
      </c>
      <c r="J114">
        <v>2</v>
      </c>
    </row>
    <row r="115" spans="1:14">
      <c r="A115" t="s">
        <v>16</v>
      </c>
      <c r="B115">
        <v>18</v>
      </c>
      <c r="C115">
        <v>58</v>
      </c>
      <c r="D115">
        <f t="shared" si="9"/>
        <v>27</v>
      </c>
      <c r="E115">
        <f t="shared" si="10"/>
        <v>46.551724137931032</v>
      </c>
      <c r="F115">
        <f t="shared" si="11"/>
        <v>31</v>
      </c>
      <c r="G115">
        <v>6</v>
      </c>
      <c r="H115">
        <v>21</v>
      </c>
      <c r="I115" s="2">
        <f t="shared" si="12"/>
        <v>36.206896551724135</v>
      </c>
      <c r="J115">
        <v>2</v>
      </c>
    </row>
    <row r="116" spans="1:14">
      <c r="A116" t="s">
        <v>16</v>
      </c>
      <c r="B116">
        <v>20</v>
      </c>
      <c r="C116">
        <v>96</v>
      </c>
      <c r="D116">
        <f t="shared" si="9"/>
        <v>30</v>
      </c>
      <c r="E116">
        <f t="shared" si="10"/>
        <v>31.25</v>
      </c>
      <c r="F116">
        <f t="shared" si="11"/>
        <v>66</v>
      </c>
      <c r="G116">
        <v>16</v>
      </c>
      <c r="H116">
        <v>14</v>
      </c>
      <c r="I116" s="2">
        <f t="shared" si="12"/>
        <v>14.583333333333334</v>
      </c>
      <c r="J116">
        <v>2</v>
      </c>
    </row>
    <row r="117" spans="1:14">
      <c r="A117" t="s">
        <v>16</v>
      </c>
      <c r="B117">
        <v>22</v>
      </c>
      <c r="C117">
        <v>46</v>
      </c>
      <c r="D117">
        <f t="shared" si="9"/>
        <v>28</v>
      </c>
      <c r="E117">
        <f t="shared" si="10"/>
        <v>60.869565217391312</v>
      </c>
      <c r="F117">
        <f t="shared" si="11"/>
        <v>18</v>
      </c>
      <c r="G117">
        <v>8</v>
      </c>
      <c r="H117">
        <v>20</v>
      </c>
      <c r="I117" s="2">
        <f t="shared" si="12"/>
        <v>43.478260869565219</v>
      </c>
      <c r="J117">
        <v>2</v>
      </c>
    </row>
    <row r="118" spans="1:14">
      <c r="A118" t="s">
        <v>16</v>
      </c>
      <c r="B118">
        <v>24</v>
      </c>
      <c r="C118">
        <v>52</v>
      </c>
      <c r="D118">
        <f t="shared" si="9"/>
        <v>26</v>
      </c>
      <c r="E118">
        <f t="shared" si="10"/>
        <v>50</v>
      </c>
      <c r="F118">
        <f t="shared" si="11"/>
        <v>26</v>
      </c>
      <c r="G118">
        <v>9</v>
      </c>
      <c r="H118">
        <v>17</v>
      </c>
      <c r="I118" s="2">
        <f t="shared" si="12"/>
        <v>32.692307692307693</v>
      </c>
      <c r="J118">
        <v>2</v>
      </c>
    </row>
    <row r="119" spans="1:14">
      <c r="A119" t="s">
        <v>16</v>
      </c>
      <c r="B119">
        <v>26</v>
      </c>
      <c r="C119">
        <v>69</v>
      </c>
      <c r="D119">
        <f t="shared" si="9"/>
        <v>27</v>
      </c>
      <c r="E119">
        <f t="shared" si="10"/>
        <v>39.130434782608695</v>
      </c>
      <c r="F119">
        <f t="shared" si="11"/>
        <v>42</v>
      </c>
      <c r="G119">
        <v>14</v>
      </c>
      <c r="H119">
        <v>13</v>
      </c>
      <c r="I119" s="2">
        <f t="shared" si="12"/>
        <v>18.840579710144929</v>
      </c>
      <c r="J119">
        <v>2</v>
      </c>
    </row>
    <row r="120" spans="1:14">
      <c r="A120" t="s">
        <v>16</v>
      </c>
      <c r="B120">
        <v>28</v>
      </c>
      <c r="C120">
        <v>85</v>
      </c>
      <c r="D120">
        <f t="shared" si="9"/>
        <v>22</v>
      </c>
      <c r="E120">
        <f t="shared" si="10"/>
        <v>25.882352941176475</v>
      </c>
      <c r="F120">
        <f t="shared" si="11"/>
        <v>63</v>
      </c>
      <c r="G120">
        <v>10</v>
      </c>
      <c r="H120">
        <v>12</v>
      </c>
      <c r="I120" s="2">
        <f t="shared" si="12"/>
        <v>14.117647058823529</v>
      </c>
      <c r="J120">
        <v>2</v>
      </c>
    </row>
    <row r="121" spans="1:14">
      <c r="A121" t="s">
        <v>16</v>
      </c>
      <c r="B121">
        <v>30</v>
      </c>
      <c r="C121">
        <v>78</v>
      </c>
      <c r="D121">
        <f t="shared" si="9"/>
        <v>31</v>
      </c>
      <c r="E121">
        <f t="shared" si="10"/>
        <v>39.743589743589745</v>
      </c>
      <c r="F121">
        <f t="shared" si="11"/>
        <v>47</v>
      </c>
      <c r="G121">
        <v>10</v>
      </c>
      <c r="H121">
        <v>21</v>
      </c>
      <c r="I121" s="2">
        <f t="shared" si="12"/>
        <v>26.923076923076923</v>
      </c>
      <c r="J121">
        <v>2</v>
      </c>
    </row>
    <row r="122" spans="1:14">
      <c r="A122" t="s">
        <v>17</v>
      </c>
      <c r="B122">
        <v>3</v>
      </c>
      <c r="C122">
        <v>76</v>
      </c>
      <c r="D122">
        <f t="shared" si="9"/>
        <v>15</v>
      </c>
      <c r="E122">
        <f t="shared" si="10"/>
        <v>19.736842105263158</v>
      </c>
      <c r="F122">
        <f t="shared" si="11"/>
        <v>61</v>
      </c>
      <c r="G122">
        <v>15</v>
      </c>
      <c r="H122">
        <v>0</v>
      </c>
      <c r="I122" s="2">
        <f t="shared" si="12"/>
        <v>0</v>
      </c>
      <c r="J122">
        <v>0</v>
      </c>
      <c r="K122">
        <f>AVERAGE(D122:D136)</f>
        <v>11.533333333333333</v>
      </c>
      <c r="L122">
        <f t="shared" ref="L122:N122" si="16">AVERAGE(F122:F136)</f>
        <v>57.266666666666666</v>
      </c>
      <c r="M122">
        <f t="shared" si="16"/>
        <v>10.066666666666666</v>
      </c>
      <c r="N122">
        <f t="shared" si="16"/>
        <v>1.4666666666666666</v>
      </c>
    </row>
    <row r="123" spans="1:14">
      <c r="A123" t="s">
        <v>17</v>
      </c>
      <c r="B123">
        <v>4</v>
      </c>
      <c r="C123">
        <v>71</v>
      </c>
      <c r="D123">
        <f t="shared" si="9"/>
        <v>7</v>
      </c>
      <c r="E123">
        <f t="shared" si="10"/>
        <v>9.8591549295774641</v>
      </c>
      <c r="F123">
        <f t="shared" si="11"/>
        <v>64</v>
      </c>
      <c r="G123">
        <v>7</v>
      </c>
      <c r="H123">
        <v>0</v>
      </c>
      <c r="I123" s="2">
        <f t="shared" si="12"/>
        <v>0</v>
      </c>
      <c r="J123">
        <v>0</v>
      </c>
    </row>
    <row r="124" spans="1:14">
      <c r="A124" t="s">
        <v>17</v>
      </c>
      <c r="B124">
        <v>6</v>
      </c>
      <c r="C124">
        <v>84</v>
      </c>
      <c r="D124">
        <f t="shared" si="9"/>
        <v>15</v>
      </c>
      <c r="E124">
        <f t="shared" si="10"/>
        <v>17.857142857142858</v>
      </c>
      <c r="F124">
        <f t="shared" si="11"/>
        <v>69</v>
      </c>
      <c r="G124">
        <v>15</v>
      </c>
      <c r="H124">
        <v>0</v>
      </c>
      <c r="I124" s="2">
        <f t="shared" si="12"/>
        <v>0</v>
      </c>
      <c r="J124">
        <v>0</v>
      </c>
    </row>
    <row r="125" spans="1:14">
      <c r="A125" t="s">
        <v>17</v>
      </c>
      <c r="B125">
        <v>8</v>
      </c>
      <c r="C125">
        <v>87</v>
      </c>
      <c r="D125">
        <f t="shared" si="9"/>
        <v>13</v>
      </c>
      <c r="E125">
        <f t="shared" si="10"/>
        <v>14.942528735632186</v>
      </c>
      <c r="F125">
        <f t="shared" si="11"/>
        <v>74</v>
      </c>
      <c r="G125">
        <v>13</v>
      </c>
      <c r="H125">
        <v>0</v>
      </c>
      <c r="I125" s="2">
        <f t="shared" si="12"/>
        <v>0</v>
      </c>
      <c r="J125">
        <v>0</v>
      </c>
    </row>
    <row r="126" spans="1:14">
      <c r="A126" t="s">
        <v>17</v>
      </c>
      <c r="B126">
        <v>10</v>
      </c>
      <c r="C126">
        <v>61</v>
      </c>
      <c r="D126">
        <f t="shared" si="9"/>
        <v>8</v>
      </c>
      <c r="E126">
        <f t="shared" si="10"/>
        <v>13.114754098360656</v>
      </c>
      <c r="F126">
        <f t="shared" si="11"/>
        <v>53</v>
      </c>
      <c r="G126">
        <v>8</v>
      </c>
      <c r="H126">
        <v>0</v>
      </c>
      <c r="I126" s="2">
        <f t="shared" si="12"/>
        <v>0</v>
      </c>
      <c r="J126">
        <v>0</v>
      </c>
    </row>
    <row r="127" spans="1:14">
      <c r="A127" t="s">
        <v>17</v>
      </c>
      <c r="B127">
        <v>12</v>
      </c>
      <c r="C127">
        <v>85</v>
      </c>
      <c r="D127">
        <f t="shared" si="9"/>
        <v>18</v>
      </c>
      <c r="E127">
        <f t="shared" si="10"/>
        <v>21.176470588235293</v>
      </c>
      <c r="F127">
        <f t="shared" si="11"/>
        <v>67</v>
      </c>
      <c r="G127">
        <v>18</v>
      </c>
      <c r="H127">
        <v>0</v>
      </c>
      <c r="I127" s="2">
        <f t="shared" si="12"/>
        <v>0</v>
      </c>
      <c r="J127">
        <v>0</v>
      </c>
    </row>
    <row r="128" spans="1:14">
      <c r="A128" t="s">
        <v>17</v>
      </c>
      <c r="B128">
        <v>14</v>
      </c>
      <c r="C128">
        <v>36</v>
      </c>
      <c r="D128">
        <f t="shared" si="9"/>
        <v>3</v>
      </c>
      <c r="E128">
        <f t="shared" si="10"/>
        <v>8.3333333333333321</v>
      </c>
      <c r="F128">
        <f t="shared" si="11"/>
        <v>33</v>
      </c>
      <c r="G128">
        <v>3</v>
      </c>
      <c r="H128">
        <v>0</v>
      </c>
      <c r="I128" s="2">
        <f t="shared" si="12"/>
        <v>0</v>
      </c>
      <c r="J128">
        <v>0</v>
      </c>
    </row>
    <row r="129" spans="1:10">
      <c r="A129" t="s">
        <v>17</v>
      </c>
      <c r="B129">
        <v>16</v>
      </c>
      <c r="C129">
        <v>61</v>
      </c>
      <c r="D129">
        <f t="shared" si="9"/>
        <v>5</v>
      </c>
      <c r="E129">
        <f t="shared" si="10"/>
        <v>8.1967213114754092</v>
      </c>
      <c r="F129">
        <f t="shared" si="11"/>
        <v>56</v>
      </c>
      <c r="G129">
        <v>5</v>
      </c>
      <c r="H129">
        <v>0</v>
      </c>
      <c r="I129" s="2">
        <f t="shared" si="12"/>
        <v>0</v>
      </c>
      <c r="J129">
        <v>0</v>
      </c>
    </row>
    <row r="130" spans="1:10">
      <c r="A130" t="s">
        <v>17</v>
      </c>
      <c r="B130">
        <v>18</v>
      </c>
      <c r="C130">
        <v>80</v>
      </c>
      <c r="D130">
        <f t="shared" si="9"/>
        <v>10</v>
      </c>
      <c r="E130">
        <f t="shared" si="10"/>
        <v>12.5</v>
      </c>
      <c r="F130">
        <f t="shared" si="11"/>
        <v>70</v>
      </c>
      <c r="G130">
        <v>10</v>
      </c>
      <c r="H130">
        <v>0</v>
      </c>
      <c r="I130" s="2">
        <f t="shared" si="12"/>
        <v>0</v>
      </c>
      <c r="J130">
        <v>0</v>
      </c>
    </row>
    <row r="131" spans="1:10">
      <c r="A131" t="s">
        <v>17</v>
      </c>
      <c r="B131">
        <v>20</v>
      </c>
      <c r="C131">
        <v>54</v>
      </c>
      <c r="D131">
        <f t="shared" ref="D131:D136" si="17">SUM(G131:H131)</f>
        <v>10</v>
      </c>
      <c r="E131">
        <f t="shared" ref="E131:E136" si="18">D131/C131*100</f>
        <v>18.518518518518519</v>
      </c>
      <c r="F131">
        <f t="shared" ref="F131:F136" si="19">C131-D131</f>
        <v>44</v>
      </c>
      <c r="G131">
        <v>10</v>
      </c>
      <c r="H131">
        <v>0</v>
      </c>
      <c r="I131" s="2">
        <f t="shared" ref="I131:I136" si="20">H131/C131*100</f>
        <v>0</v>
      </c>
      <c r="J131">
        <v>0</v>
      </c>
    </row>
    <row r="132" spans="1:10">
      <c r="A132" t="s">
        <v>17</v>
      </c>
      <c r="B132">
        <v>22</v>
      </c>
      <c r="C132">
        <v>60</v>
      </c>
      <c r="D132">
        <f t="shared" si="17"/>
        <v>7</v>
      </c>
      <c r="E132">
        <f t="shared" si="18"/>
        <v>11.666666666666666</v>
      </c>
      <c r="F132">
        <f t="shared" si="19"/>
        <v>53</v>
      </c>
      <c r="G132">
        <v>7</v>
      </c>
      <c r="H132">
        <v>0</v>
      </c>
      <c r="I132" s="2">
        <f t="shared" si="20"/>
        <v>0</v>
      </c>
      <c r="J132">
        <v>0</v>
      </c>
    </row>
    <row r="133" spans="1:10">
      <c r="A133" t="s">
        <v>17</v>
      </c>
      <c r="B133">
        <v>24</v>
      </c>
      <c r="C133">
        <v>102</v>
      </c>
      <c r="D133">
        <f t="shared" si="17"/>
        <v>21</v>
      </c>
      <c r="E133">
        <f t="shared" si="18"/>
        <v>20.588235294117645</v>
      </c>
      <c r="F133">
        <f t="shared" si="19"/>
        <v>81</v>
      </c>
      <c r="G133">
        <v>17</v>
      </c>
      <c r="H133">
        <v>4</v>
      </c>
      <c r="I133" s="2">
        <f t="shared" si="20"/>
        <v>3.9215686274509802</v>
      </c>
      <c r="J133">
        <v>0</v>
      </c>
    </row>
    <row r="134" spans="1:10">
      <c r="A134" t="s">
        <v>17</v>
      </c>
      <c r="B134">
        <v>26</v>
      </c>
      <c r="C134">
        <v>45</v>
      </c>
      <c r="D134">
        <f t="shared" si="17"/>
        <v>10</v>
      </c>
      <c r="E134">
        <f t="shared" si="18"/>
        <v>22.222222222222221</v>
      </c>
      <c r="F134">
        <f t="shared" si="19"/>
        <v>35</v>
      </c>
      <c r="G134">
        <v>4</v>
      </c>
      <c r="H134">
        <v>6</v>
      </c>
      <c r="I134" s="2">
        <f t="shared" si="20"/>
        <v>13.333333333333334</v>
      </c>
      <c r="J134">
        <v>0</v>
      </c>
    </row>
    <row r="135" spans="1:10">
      <c r="A135" t="s">
        <v>17</v>
      </c>
      <c r="B135">
        <v>28</v>
      </c>
      <c r="C135">
        <v>58</v>
      </c>
      <c r="D135">
        <f t="shared" si="17"/>
        <v>12</v>
      </c>
      <c r="E135">
        <f t="shared" si="18"/>
        <v>20.689655172413794</v>
      </c>
      <c r="F135">
        <f t="shared" si="19"/>
        <v>46</v>
      </c>
      <c r="G135">
        <v>8</v>
      </c>
      <c r="H135">
        <v>4</v>
      </c>
      <c r="I135" s="2">
        <f t="shared" si="20"/>
        <v>6.8965517241379306</v>
      </c>
      <c r="J135">
        <v>0</v>
      </c>
    </row>
    <row r="136" spans="1:10">
      <c r="A136" t="s">
        <v>17</v>
      </c>
      <c r="B136">
        <v>30</v>
      </c>
      <c r="C136">
        <v>72</v>
      </c>
      <c r="D136">
        <f t="shared" si="17"/>
        <v>19</v>
      </c>
      <c r="E136">
        <f t="shared" si="18"/>
        <v>26.388888888888889</v>
      </c>
      <c r="F136">
        <f t="shared" si="19"/>
        <v>53</v>
      </c>
      <c r="G136">
        <v>11</v>
      </c>
      <c r="H136">
        <v>8</v>
      </c>
      <c r="I136" s="2">
        <f t="shared" si="20"/>
        <v>11.111111111111111</v>
      </c>
      <c r="J13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workbookViewId="0">
      <pane ySplit="1" topLeftCell="A89" activePane="bottomLeft" state="frozen"/>
      <selection pane="bottomLeft" sqref="A1:A1048576"/>
    </sheetView>
  </sheetViews>
  <sheetFormatPr baseColWidth="10" defaultRowHeight="15" x14ac:dyDescent="0"/>
  <cols>
    <col min="1" max="1" width="12.33203125" bestFit="1" customWidth="1"/>
    <col min="2" max="2" width="14.1640625" bestFit="1" customWidth="1"/>
    <col min="9" max="9" width="14.83203125" style="2" customWidth="1"/>
    <col min="10" max="10" width="15" bestFit="1" customWidth="1"/>
    <col min="11" max="11" width="28.6640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18</v>
      </c>
      <c r="F1" t="s">
        <v>7</v>
      </c>
      <c r="G1" t="s">
        <v>8</v>
      </c>
      <c r="H1" t="s">
        <v>9</v>
      </c>
      <c r="I1" s="2" t="s">
        <v>19</v>
      </c>
      <c r="J1" t="s">
        <v>6</v>
      </c>
      <c r="K1" t="s">
        <v>4</v>
      </c>
    </row>
    <row r="2" spans="1:11">
      <c r="A2" t="s">
        <v>5</v>
      </c>
      <c r="B2">
        <v>12</v>
      </c>
      <c r="C2">
        <f>(F2+G2+H2)</f>
        <v>69</v>
      </c>
      <c r="D2">
        <f>(G2+H2)</f>
        <v>67</v>
      </c>
      <c r="E2">
        <f>D2/C2*100</f>
        <v>97.101449275362313</v>
      </c>
      <c r="F2" s="1">
        <v>2</v>
      </c>
      <c r="G2">
        <v>61</v>
      </c>
      <c r="H2">
        <v>6</v>
      </c>
      <c r="I2" s="2">
        <f>H2/C2*100</f>
        <v>8.695652173913043</v>
      </c>
      <c r="J2">
        <v>2</v>
      </c>
    </row>
    <row r="3" spans="1:11">
      <c r="A3" t="s">
        <v>5</v>
      </c>
      <c r="B3">
        <v>15</v>
      </c>
      <c r="C3">
        <f t="shared" ref="C3:C66" si="0">(F3+G3+H3)</f>
        <v>70</v>
      </c>
      <c r="D3">
        <f t="shared" ref="D3:D66" si="1">(G3+H3)</f>
        <v>67</v>
      </c>
      <c r="E3">
        <f t="shared" ref="E3:E66" si="2">D3/C3*100</f>
        <v>95.714285714285722</v>
      </c>
      <c r="F3" s="1">
        <v>3</v>
      </c>
      <c r="G3">
        <v>63</v>
      </c>
      <c r="H3">
        <v>4</v>
      </c>
      <c r="I3" s="2">
        <f t="shared" ref="I3:I66" si="3">H3/C3*100</f>
        <v>5.7142857142857144</v>
      </c>
      <c r="J3">
        <v>1</v>
      </c>
    </row>
    <row r="4" spans="1:11">
      <c r="A4" t="s">
        <v>5</v>
      </c>
      <c r="B4">
        <v>17</v>
      </c>
      <c r="C4">
        <f t="shared" si="0"/>
        <v>72</v>
      </c>
      <c r="D4">
        <f t="shared" si="1"/>
        <v>71</v>
      </c>
      <c r="E4">
        <f t="shared" si="2"/>
        <v>98.611111111111114</v>
      </c>
      <c r="F4" s="1">
        <v>1</v>
      </c>
      <c r="G4">
        <v>63</v>
      </c>
      <c r="H4">
        <f>71-G4</f>
        <v>8</v>
      </c>
      <c r="I4" s="2">
        <f t="shared" si="3"/>
        <v>11.111111111111111</v>
      </c>
      <c r="J4">
        <v>2</v>
      </c>
    </row>
    <row r="5" spans="1:11">
      <c r="A5" t="s">
        <v>5</v>
      </c>
      <c r="B5">
        <v>19</v>
      </c>
      <c r="C5">
        <f t="shared" si="0"/>
        <v>70</v>
      </c>
      <c r="D5">
        <f t="shared" si="1"/>
        <v>69</v>
      </c>
      <c r="E5">
        <f t="shared" si="2"/>
        <v>98.571428571428584</v>
      </c>
      <c r="F5">
        <v>1</v>
      </c>
      <c r="G5">
        <f>(69-H5)</f>
        <v>54</v>
      </c>
      <c r="H5">
        <v>15</v>
      </c>
      <c r="I5" s="2">
        <f t="shared" si="3"/>
        <v>21.428571428571427</v>
      </c>
      <c r="J5">
        <v>1</v>
      </c>
    </row>
    <row r="6" spans="1:11">
      <c r="A6" t="s">
        <v>5</v>
      </c>
      <c r="B6">
        <v>21</v>
      </c>
      <c r="C6">
        <f t="shared" si="0"/>
        <v>49</v>
      </c>
      <c r="D6">
        <f t="shared" si="1"/>
        <v>45</v>
      </c>
      <c r="E6">
        <f t="shared" si="2"/>
        <v>91.83673469387756</v>
      </c>
      <c r="F6">
        <v>4</v>
      </c>
      <c r="G6">
        <f>(45-H6)</f>
        <v>32</v>
      </c>
      <c r="H6">
        <v>13</v>
      </c>
      <c r="I6" s="2">
        <f t="shared" si="3"/>
        <v>26.530612244897959</v>
      </c>
      <c r="J6">
        <v>1</v>
      </c>
    </row>
    <row r="7" spans="1:11">
      <c r="A7" t="s">
        <v>5</v>
      </c>
      <c r="B7">
        <v>22</v>
      </c>
      <c r="C7">
        <f t="shared" si="0"/>
        <v>44</v>
      </c>
      <c r="D7">
        <f t="shared" si="1"/>
        <v>44</v>
      </c>
      <c r="E7">
        <f t="shared" si="2"/>
        <v>100</v>
      </c>
      <c r="F7">
        <v>0</v>
      </c>
      <c r="G7">
        <v>40</v>
      </c>
      <c r="H7">
        <v>4</v>
      </c>
      <c r="I7" s="2">
        <f t="shared" si="3"/>
        <v>9.0909090909090917</v>
      </c>
      <c r="J7">
        <v>2</v>
      </c>
    </row>
    <row r="8" spans="1:11">
      <c r="A8" t="s">
        <v>5</v>
      </c>
      <c r="B8">
        <v>23</v>
      </c>
      <c r="C8">
        <f t="shared" si="0"/>
        <v>81</v>
      </c>
      <c r="D8">
        <f t="shared" si="1"/>
        <v>80</v>
      </c>
      <c r="E8">
        <f t="shared" si="2"/>
        <v>98.76543209876543</v>
      </c>
      <c r="F8">
        <v>1</v>
      </c>
      <c r="G8">
        <v>73</v>
      </c>
      <c r="H8">
        <v>7</v>
      </c>
      <c r="I8" s="2">
        <f t="shared" si="3"/>
        <v>8.6419753086419746</v>
      </c>
      <c r="J8">
        <v>1</v>
      </c>
    </row>
    <row r="9" spans="1:11">
      <c r="A9" t="s">
        <v>5</v>
      </c>
      <c r="B9">
        <v>26</v>
      </c>
      <c r="C9">
        <f t="shared" si="0"/>
        <v>78</v>
      </c>
      <c r="D9">
        <f t="shared" si="1"/>
        <v>77</v>
      </c>
      <c r="E9">
        <f t="shared" si="2"/>
        <v>98.71794871794873</v>
      </c>
      <c r="F9">
        <v>1</v>
      </c>
      <c r="G9">
        <f>(77-H9)</f>
        <v>61</v>
      </c>
      <c r="H9">
        <v>16</v>
      </c>
      <c r="I9" s="2">
        <f t="shared" si="3"/>
        <v>20.512820512820511</v>
      </c>
      <c r="J9">
        <v>2</v>
      </c>
    </row>
    <row r="10" spans="1:11">
      <c r="A10" t="s">
        <v>5</v>
      </c>
      <c r="B10">
        <v>28</v>
      </c>
      <c r="C10">
        <f t="shared" si="0"/>
        <v>98</v>
      </c>
      <c r="D10">
        <f t="shared" si="1"/>
        <v>97</v>
      </c>
      <c r="E10">
        <f t="shared" si="2"/>
        <v>98.979591836734699</v>
      </c>
      <c r="F10">
        <v>1</v>
      </c>
      <c r="G10">
        <v>90</v>
      </c>
      <c r="H10">
        <v>7</v>
      </c>
      <c r="I10" s="2">
        <f t="shared" si="3"/>
        <v>7.1428571428571423</v>
      </c>
      <c r="J10">
        <v>2</v>
      </c>
    </row>
    <row r="11" spans="1:11">
      <c r="A11" t="s">
        <v>5</v>
      </c>
      <c r="B11">
        <v>30</v>
      </c>
      <c r="C11">
        <f t="shared" si="0"/>
        <v>76</v>
      </c>
      <c r="D11">
        <f t="shared" si="1"/>
        <v>76</v>
      </c>
      <c r="E11">
        <f t="shared" si="2"/>
        <v>100</v>
      </c>
      <c r="F11">
        <v>0</v>
      </c>
      <c r="G11">
        <v>66</v>
      </c>
      <c r="H11">
        <v>10</v>
      </c>
      <c r="I11" s="2">
        <f t="shared" si="3"/>
        <v>13.157894736842104</v>
      </c>
      <c r="J11">
        <v>1</v>
      </c>
    </row>
    <row r="12" spans="1:11">
      <c r="A12" t="s">
        <v>5</v>
      </c>
      <c r="B12">
        <v>32</v>
      </c>
      <c r="C12">
        <f t="shared" si="0"/>
        <v>72</v>
      </c>
      <c r="D12">
        <f t="shared" si="1"/>
        <v>71</v>
      </c>
      <c r="E12">
        <f t="shared" si="2"/>
        <v>98.611111111111114</v>
      </c>
      <c r="F12">
        <v>1</v>
      </c>
      <c r="G12">
        <v>66</v>
      </c>
      <c r="H12">
        <v>5</v>
      </c>
      <c r="I12" s="2">
        <f t="shared" si="3"/>
        <v>6.9444444444444446</v>
      </c>
      <c r="J12">
        <v>1</v>
      </c>
    </row>
    <row r="13" spans="1:11">
      <c r="A13" t="s">
        <v>5</v>
      </c>
      <c r="B13">
        <v>34</v>
      </c>
      <c r="C13">
        <f t="shared" si="0"/>
        <v>106</v>
      </c>
      <c r="D13">
        <f t="shared" si="1"/>
        <v>106</v>
      </c>
      <c r="E13">
        <f t="shared" si="2"/>
        <v>100</v>
      </c>
      <c r="F13">
        <v>0</v>
      </c>
      <c r="G13">
        <v>96</v>
      </c>
      <c r="H13">
        <v>10</v>
      </c>
      <c r="I13" s="2">
        <f t="shared" si="3"/>
        <v>9.433962264150944</v>
      </c>
      <c r="J13">
        <v>2</v>
      </c>
    </row>
    <row r="14" spans="1:11">
      <c r="A14" t="s">
        <v>5</v>
      </c>
      <c r="B14">
        <v>36</v>
      </c>
      <c r="C14">
        <f t="shared" si="0"/>
        <v>103</v>
      </c>
      <c r="D14">
        <f t="shared" si="1"/>
        <v>103</v>
      </c>
      <c r="E14">
        <f t="shared" si="2"/>
        <v>100</v>
      </c>
      <c r="F14">
        <v>0</v>
      </c>
      <c r="G14">
        <v>93</v>
      </c>
      <c r="H14">
        <v>10</v>
      </c>
      <c r="I14" s="2">
        <f t="shared" si="3"/>
        <v>9.7087378640776691</v>
      </c>
      <c r="J14">
        <v>2</v>
      </c>
    </row>
    <row r="15" spans="1:11">
      <c r="A15" t="s">
        <v>5</v>
      </c>
      <c r="B15">
        <v>38</v>
      </c>
      <c r="C15">
        <f t="shared" si="0"/>
        <v>56</v>
      </c>
      <c r="D15">
        <f t="shared" si="1"/>
        <v>55</v>
      </c>
      <c r="E15">
        <f t="shared" si="2"/>
        <v>98.214285714285708</v>
      </c>
      <c r="F15">
        <v>1</v>
      </c>
      <c r="G15">
        <v>50</v>
      </c>
      <c r="H15">
        <v>5</v>
      </c>
      <c r="I15" s="2">
        <f t="shared" si="3"/>
        <v>8.9285714285714288</v>
      </c>
      <c r="J15">
        <v>1</v>
      </c>
    </row>
    <row r="16" spans="1:11">
      <c r="A16" t="s">
        <v>5</v>
      </c>
      <c r="B16">
        <v>41</v>
      </c>
      <c r="C16">
        <f t="shared" si="0"/>
        <v>94</v>
      </c>
      <c r="D16">
        <f t="shared" si="1"/>
        <v>92</v>
      </c>
      <c r="E16">
        <f t="shared" si="2"/>
        <v>97.872340425531917</v>
      </c>
      <c r="F16">
        <v>2</v>
      </c>
      <c r="G16">
        <v>80</v>
      </c>
      <c r="H16">
        <v>12</v>
      </c>
      <c r="I16" s="2">
        <f t="shared" si="3"/>
        <v>12.76595744680851</v>
      </c>
      <c r="J16">
        <v>2</v>
      </c>
    </row>
    <row r="17" spans="1:10">
      <c r="A17" t="s">
        <v>10</v>
      </c>
      <c r="B17">
        <v>2</v>
      </c>
      <c r="C17">
        <f t="shared" si="0"/>
        <v>55</v>
      </c>
      <c r="D17">
        <f t="shared" si="1"/>
        <v>52</v>
      </c>
      <c r="E17">
        <f t="shared" si="2"/>
        <v>94.545454545454547</v>
      </c>
      <c r="F17">
        <v>3</v>
      </c>
      <c r="G17">
        <v>42</v>
      </c>
      <c r="H17">
        <v>10</v>
      </c>
      <c r="I17" s="2">
        <f t="shared" si="3"/>
        <v>18.181818181818183</v>
      </c>
      <c r="J17">
        <v>1</v>
      </c>
    </row>
    <row r="18" spans="1:10">
      <c r="A18" t="s">
        <v>10</v>
      </c>
      <c r="B18">
        <v>4</v>
      </c>
      <c r="C18">
        <f t="shared" si="0"/>
        <v>65</v>
      </c>
      <c r="D18">
        <f t="shared" si="1"/>
        <v>62</v>
      </c>
      <c r="E18">
        <f t="shared" si="2"/>
        <v>95.384615384615387</v>
      </c>
      <c r="F18">
        <v>3</v>
      </c>
      <c r="G18">
        <v>50</v>
      </c>
      <c r="H18">
        <v>12</v>
      </c>
      <c r="I18" s="2">
        <f t="shared" si="3"/>
        <v>18.461538461538463</v>
      </c>
      <c r="J18">
        <v>1</v>
      </c>
    </row>
    <row r="19" spans="1:10">
      <c r="A19" t="s">
        <v>10</v>
      </c>
      <c r="B19">
        <v>6</v>
      </c>
      <c r="C19">
        <f t="shared" si="0"/>
        <v>97</v>
      </c>
      <c r="D19">
        <f t="shared" si="1"/>
        <v>96</v>
      </c>
      <c r="E19">
        <f t="shared" si="2"/>
        <v>98.969072164948457</v>
      </c>
      <c r="F19">
        <v>1</v>
      </c>
      <c r="G19">
        <v>57</v>
      </c>
      <c r="H19">
        <v>39</v>
      </c>
      <c r="I19" s="2">
        <f t="shared" si="3"/>
        <v>40.206185567010309</v>
      </c>
      <c r="J19">
        <v>1</v>
      </c>
    </row>
    <row r="20" spans="1:10">
      <c r="A20" t="s">
        <v>10</v>
      </c>
      <c r="B20">
        <v>9</v>
      </c>
      <c r="C20">
        <f t="shared" si="0"/>
        <v>88</v>
      </c>
      <c r="D20">
        <f t="shared" si="1"/>
        <v>88</v>
      </c>
      <c r="E20">
        <f t="shared" si="2"/>
        <v>100</v>
      </c>
      <c r="F20">
        <v>0</v>
      </c>
      <c r="G20">
        <v>59</v>
      </c>
      <c r="H20">
        <v>29</v>
      </c>
      <c r="I20" s="2">
        <f t="shared" si="3"/>
        <v>32.954545454545453</v>
      </c>
      <c r="J20">
        <v>1</v>
      </c>
    </row>
    <row r="21" spans="1:10">
      <c r="A21" t="s">
        <v>10</v>
      </c>
      <c r="B21">
        <v>11</v>
      </c>
      <c r="C21">
        <f t="shared" si="0"/>
        <v>98</v>
      </c>
      <c r="D21">
        <f t="shared" si="1"/>
        <v>97</v>
      </c>
      <c r="E21">
        <f t="shared" si="2"/>
        <v>98.979591836734699</v>
      </c>
      <c r="F21">
        <v>1</v>
      </c>
      <c r="G21">
        <v>62</v>
      </c>
      <c r="H21">
        <v>35</v>
      </c>
      <c r="I21" s="2">
        <f t="shared" si="3"/>
        <v>35.714285714285715</v>
      </c>
      <c r="J21">
        <v>1</v>
      </c>
    </row>
    <row r="22" spans="1:10">
      <c r="A22" t="s">
        <v>10</v>
      </c>
      <c r="B22">
        <v>13</v>
      </c>
      <c r="C22">
        <f t="shared" si="0"/>
        <v>111</v>
      </c>
      <c r="D22">
        <f t="shared" si="1"/>
        <v>111</v>
      </c>
      <c r="E22">
        <f t="shared" si="2"/>
        <v>100</v>
      </c>
      <c r="F22">
        <v>0</v>
      </c>
      <c r="G22">
        <v>76</v>
      </c>
      <c r="H22">
        <v>35</v>
      </c>
      <c r="I22" s="2">
        <f t="shared" si="3"/>
        <v>31.531531531531531</v>
      </c>
      <c r="J22">
        <v>2</v>
      </c>
    </row>
    <row r="23" spans="1:10">
      <c r="A23" t="s">
        <v>10</v>
      </c>
      <c r="B23">
        <v>15</v>
      </c>
      <c r="C23">
        <f t="shared" si="0"/>
        <v>85</v>
      </c>
      <c r="D23">
        <f t="shared" si="1"/>
        <v>84</v>
      </c>
      <c r="E23">
        <f t="shared" si="2"/>
        <v>98.82352941176471</v>
      </c>
      <c r="F23">
        <v>1</v>
      </c>
      <c r="G23">
        <v>67</v>
      </c>
      <c r="H23">
        <v>17</v>
      </c>
      <c r="I23" s="2">
        <f t="shared" si="3"/>
        <v>20</v>
      </c>
      <c r="J23">
        <v>2</v>
      </c>
    </row>
    <row r="24" spans="1:10">
      <c r="A24" t="s">
        <v>10</v>
      </c>
      <c r="B24">
        <v>17</v>
      </c>
      <c r="C24">
        <f t="shared" si="0"/>
        <v>65</v>
      </c>
      <c r="D24">
        <f t="shared" si="1"/>
        <v>65</v>
      </c>
      <c r="E24">
        <f t="shared" si="2"/>
        <v>100</v>
      </c>
      <c r="F24">
        <v>0</v>
      </c>
      <c r="G24">
        <v>53</v>
      </c>
      <c r="H24">
        <v>12</v>
      </c>
      <c r="I24" s="2">
        <f t="shared" si="3"/>
        <v>18.461538461538463</v>
      </c>
      <c r="J24">
        <v>2</v>
      </c>
    </row>
    <row r="25" spans="1:10">
      <c r="A25" t="s">
        <v>10</v>
      </c>
      <c r="B25">
        <v>19</v>
      </c>
      <c r="C25">
        <f t="shared" si="0"/>
        <v>51</v>
      </c>
      <c r="D25">
        <f t="shared" si="1"/>
        <v>51</v>
      </c>
      <c r="E25">
        <f t="shared" si="2"/>
        <v>100</v>
      </c>
      <c r="F25">
        <v>0</v>
      </c>
      <c r="G25">
        <v>35</v>
      </c>
      <c r="H25">
        <v>16</v>
      </c>
      <c r="I25" s="2">
        <f t="shared" si="3"/>
        <v>31.372549019607842</v>
      </c>
      <c r="J25">
        <v>1</v>
      </c>
    </row>
    <row r="26" spans="1:10">
      <c r="A26" t="s">
        <v>10</v>
      </c>
      <c r="B26">
        <v>21</v>
      </c>
      <c r="C26">
        <f t="shared" si="0"/>
        <v>78</v>
      </c>
      <c r="D26">
        <f t="shared" si="1"/>
        <v>76</v>
      </c>
      <c r="E26">
        <f t="shared" si="2"/>
        <v>97.435897435897431</v>
      </c>
      <c r="F26">
        <v>2</v>
      </c>
      <c r="G26">
        <v>62</v>
      </c>
      <c r="H26">
        <v>14</v>
      </c>
      <c r="I26" s="2">
        <f t="shared" si="3"/>
        <v>17.948717948717949</v>
      </c>
      <c r="J26">
        <v>2</v>
      </c>
    </row>
    <row r="27" spans="1:10">
      <c r="A27" t="s">
        <v>10</v>
      </c>
      <c r="B27">
        <v>23</v>
      </c>
      <c r="C27">
        <f t="shared" si="0"/>
        <v>70</v>
      </c>
      <c r="D27">
        <f t="shared" si="1"/>
        <v>68</v>
      </c>
      <c r="E27">
        <f t="shared" si="2"/>
        <v>97.142857142857139</v>
      </c>
      <c r="F27">
        <v>2</v>
      </c>
      <c r="G27">
        <v>52</v>
      </c>
      <c r="H27">
        <v>16</v>
      </c>
      <c r="I27" s="2">
        <f t="shared" si="3"/>
        <v>22.857142857142858</v>
      </c>
      <c r="J27">
        <v>2</v>
      </c>
    </row>
    <row r="28" spans="1:10">
      <c r="A28" t="s">
        <v>10</v>
      </c>
      <c r="B28">
        <v>26</v>
      </c>
      <c r="C28">
        <f t="shared" si="0"/>
        <v>68</v>
      </c>
      <c r="D28">
        <f t="shared" si="1"/>
        <v>67</v>
      </c>
      <c r="E28">
        <f t="shared" si="2"/>
        <v>98.529411764705884</v>
      </c>
      <c r="F28">
        <v>1</v>
      </c>
      <c r="G28">
        <v>59</v>
      </c>
      <c r="H28">
        <v>8</v>
      </c>
      <c r="I28" s="2">
        <f t="shared" si="3"/>
        <v>11.76470588235294</v>
      </c>
      <c r="J28">
        <v>2</v>
      </c>
    </row>
    <row r="29" spans="1:10">
      <c r="A29" t="s">
        <v>10</v>
      </c>
      <c r="B29">
        <v>28</v>
      </c>
      <c r="C29">
        <f t="shared" si="0"/>
        <v>101</v>
      </c>
      <c r="D29">
        <f t="shared" si="1"/>
        <v>101</v>
      </c>
      <c r="E29">
        <f t="shared" si="2"/>
        <v>100</v>
      </c>
      <c r="F29">
        <v>0</v>
      </c>
      <c r="G29">
        <v>79</v>
      </c>
      <c r="H29">
        <v>22</v>
      </c>
      <c r="I29" s="2">
        <f t="shared" si="3"/>
        <v>21.782178217821784</v>
      </c>
      <c r="J29">
        <v>2</v>
      </c>
    </row>
    <row r="30" spans="1:10">
      <c r="A30" t="s">
        <v>10</v>
      </c>
      <c r="B30">
        <v>30</v>
      </c>
      <c r="C30">
        <f t="shared" si="0"/>
        <v>70</v>
      </c>
      <c r="D30">
        <f t="shared" si="1"/>
        <v>70</v>
      </c>
      <c r="E30">
        <f t="shared" si="2"/>
        <v>100</v>
      </c>
      <c r="F30">
        <v>0</v>
      </c>
      <c r="G30">
        <v>54</v>
      </c>
      <c r="H30">
        <v>16</v>
      </c>
      <c r="I30" s="2">
        <f t="shared" si="3"/>
        <v>22.857142857142858</v>
      </c>
      <c r="J30">
        <v>2</v>
      </c>
    </row>
    <row r="31" spans="1:10">
      <c r="A31" t="s">
        <v>10</v>
      </c>
      <c r="B31">
        <v>32</v>
      </c>
      <c r="C31">
        <f t="shared" si="0"/>
        <v>45</v>
      </c>
      <c r="D31">
        <f t="shared" si="1"/>
        <v>45</v>
      </c>
      <c r="E31">
        <f t="shared" si="2"/>
        <v>100</v>
      </c>
      <c r="F31">
        <v>0</v>
      </c>
      <c r="G31">
        <v>35</v>
      </c>
      <c r="H31">
        <v>10</v>
      </c>
      <c r="I31" s="2">
        <f t="shared" si="3"/>
        <v>22.222222222222221</v>
      </c>
      <c r="J31">
        <v>1</v>
      </c>
    </row>
    <row r="32" spans="1:10">
      <c r="A32" t="s">
        <v>11</v>
      </c>
      <c r="B32">
        <v>1</v>
      </c>
      <c r="C32">
        <f t="shared" si="0"/>
        <v>30</v>
      </c>
      <c r="D32">
        <f t="shared" si="1"/>
        <v>24</v>
      </c>
      <c r="E32">
        <f t="shared" si="2"/>
        <v>80</v>
      </c>
      <c r="F32">
        <v>6</v>
      </c>
      <c r="G32">
        <v>22</v>
      </c>
      <c r="H32">
        <v>2</v>
      </c>
      <c r="I32" s="2">
        <f t="shared" si="3"/>
        <v>6.666666666666667</v>
      </c>
      <c r="J32">
        <v>1</v>
      </c>
    </row>
    <row r="33" spans="1:10">
      <c r="A33" t="s">
        <v>11</v>
      </c>
      <c r="B33">
        <v>2</v>
      </c>
      <c r="C33">
        <f t="shared" si="0"/>
        <v>44</v>
      </c>
      <c r="D33">
        <f t="shared" si="1"/>
        <v>39</v>
      </c>
      <c r="E33">
        <f t="shared" si="2"/>
        <v>88.63636363636364</v>
      </c>
      <c r="F33">
        <v>5</v>
      </c>
      <c r="G33">
        <v>35</v>
      </c>
      <c r="H33">
        <v>4</v>
      </c>
      <c r="I33" s="2">
        <f t="shared" si="3"/>
        <v>9.0909090909090917</v>
      </c>
      <c r="J33">
        <v>1</v>
      </c>
    </row>
    <row r="34" spans="1:10">
      <c r="A34" t="s">
        <v>11</v>
      </c>
      <c r="B34">
        <v>4</v>
      </c>
      <c r="C34">
        <f t="shared" si="0"/>
        <v>47</v>
      </c>
      <c r="D34">
        <f t="shared" si="1"/>
        <v>39</v>
      </c>
      <c r="E34">
        <f t="shared" si="2"/>
        <v>82.978723404255319</v>
      </c>
      <c r="F34">
        <v>8</v>
      </c>
      <c r="G34">
        <v>37</v>
      </c>
      <c r="H34">
        <v>2</v>
      </c>
      <c r="I34" s="2">
        <f t="shared" si="3"/>
        <v>4.2553191489361701</v>
      </c>
      <c r="J34">
        <v>1</v>
      </c>
    </row>
    <row r="35" spans="1:10">
      <c r="A35" t="s">
        <v>11</v>
      </c>
      <c r="B35">
        <v>6</v>
      </c>
      <c r="C35">
        <f t="shared" si="0"/>
        <v>40</v>
      </c>
      <c r="D35">
        <f t="shared" si="1"/>
        <v>30</v>
      </c>
      <c r="E35">
        <f t="shared" si="2"/>
        <v>75</v>
      </c>
      <c r="F35">
        <v>10</v>
      </c>
      <c r="G35">
        <v>28</v>
      </c>
      <c r="H35">
        <v>2</v>
      </c>
      <c r="I35" s="2">
        <f t="shared" si="3"/>
        <v>5</v>
      </c>
      <c r="J35">
        <v>1</v>
      </c>
    </row>
    <row r="36" spans="1:10">
      <c r="A36" t="s">
        <v>11</v>
      </c>
      <c r="B36">
        <v>8</v>
      </c>
      <c r="C36">
        <f t="shared" si="0"/>
        <v>43</v>
      </c>
      <c r="D36">
        <f t="shared" si="1"/>
        <v>39</v>
      </c>
      <c r="E36">
        <f t="shared" si="2"/>
        <v>90.697674418604649</v>
      </c>
      <c r="F36">
        <v>4</v>
      </c>
      <c r="G36">
        <v>38</v>
      </c>
      <c r="H36">
        <v>1</v>
      </c>
      <c r="I36" s="2">
        <f t="shared" si="3"/>
        <v>2.3255813953488373</v>
      </c>
      <c r="J36">
        <v>1</v>
      </c>
    </row>
    <row r="37" spans="1:10">
      <c r="A37" t="s">
        <v>11</v>
      </c>
      <c r="B37">
        <v>10</v>
      </c>
      <c r="C37">
        <f t="shared" si="0"/>
        <v>47</v>
      </c>
      <c r="D37">
        <f t="shared" si="1"/>
        <v>45</v>
      </c>
      <c r="E37">
        <f t="shared" si="2"/>
        <v>95.744680851063833</v>
      </c>
      <c r="F37">
        <v>2</v>
      </c>
      <c r="G37">
        <v>43</v>
      </c>
      <c r="H37">
        <v>2</v>
      </c>
      <c r="I37" s="2">
        <f t="shared" si="3"/>
        <v>4.2553191489361701</v>
      </c>
      <c r="J37">
        <v>1</v>
      </c>
    </row>
    <row r="38" spans="1:10">
      <c r="A38" t="s">
        <v>11</v>
      </c>
      <c r="B38">
        <v>12</v>
      </c>
      <c r="C38">
        <f t="shared" si="0"/>
        <v>65</v>
      </c>
      <c r="D38">
        <f t="shared" si="1"/>
        <v>51</v>
      </c>
      <c r="E38">
        <f t="shared" si="2"/>
        <v>78.461538461538467</v>
      </c>
      <c r="F38">
        <v>14</v>
      </c>
      <c r="G38">
        <v>48</v>
      </c>
      <c r="H38">
        <v>3</v>
      </c>
      <c r="I38" s="2">
        <f t="shared" si="3"/>
        <v>4.6153846153846159</v>
      </c>
      <c r="J38">
        <v>2</v>
      </c>
    </row>
    <row r="39" spans="1:10">
      <c r="A39" t="s">
        <v>11</v>
      </c>
      <c r="B39">
        <v>14</v>
      </c>
      <c r="C39">
        <f t="shared" si="0"/>
        <v>43</v>
      </c>
      <c r="D39">
        <f t="shared" si="1"/>
        <v>42</v>
      </c>
      <c r="E39">
        <f t="shared" si="2"/>
        <v>97.674418604651152</v>
      </c>
      <c r="F39">
        <v>1</v>
      </c>
      <c r="G39">
        <v>40</v>
      </c>
      <c r="H39">
        <v>2</v>
      </c>
      <c r="I39" s="2">
        <f t="shared" si="3"/>
        <v>4.6511627906976747</v>
      </c>
      <c r="J39">
        <v>1</v>
      </c>
    </row>
    <row r="40" spans="1:10">
      <c r="A40" t="s">
        <v>11</v>
      </c>
      <c r="B40">
        <v>16</v>
      </c>
      <c r="C40">
        <f t="shared" si="0"/>
        <v>68</v>
      </c>
      <c r="D40">
        <f t="shared" si="1"/>
        <v>65</v>
      </c>
      <c r="E40">
        <f t="shared" si="2"/>
        <v>95.588235294117652</v>
      </c>
      <c r="F40">
        <v>3</v>
      </c>
      <c r="G40">
        <v>62</v>
      </c>
      <c r="H40">
        <v>3</v>
      </c>
      <c r="I40" s="2">
        <f t="shared" si="3"/>
        <v>4.4117647058823533</v>
      </c>
      <c r="J40">
        <v>2</v>
      </c>
    </row>
    <row r="41" spans="1:10">
      <c r="A41" t="s">
        <v>11</v>
      </c>
      <c r="B41">
        <v>18</v>
      </c>
      <c r="C41">
        <f t="shared" si="0"/>
        <v>67</v>
      </c>
      <c r="D41">
        <f t="shared" si="1"/>
        <v>64</v>
      </c>
      <c r="E41">
        <f t="shared" si="2"/>
        <v>95.522388059701484</v>
      </c>
      <c r="F41">
        <v>3</v>
      </c>
      <c r="G41">
        <v>61</v>
      </c>
      <c r="H41">
        <v>3</v>
      </c>
      <c r="I41" s="2">
        <f t="shared" si="3"/>
        <v>4.4776119402985071</v>
      </c>
      <c r="J41">
        <v>1</v>
      </c>
    </row>
    <row r="42" spans="1:10">
      <c r="A42" t="s">
        <v>11</v>
      </c>
      <c r="B42">
        <v>20</v>
      </c>
      <c r="C42">
        <f t="shared" si="0"/>
        <v>83</v>
      </c>
      <c r="D42">
        <f t="shared" si="1"/>
        <v>81</v>
      </c>
      <c r="E42">
        <f t="shared" si="2"/>
        <v>97.590361445783131</v>
      </c>
      <c r="F42">
        <v>2</v>
      </c>
      <c r="G42">
        <v>77</v>
      </c>
      <c r="H42">
        <v>4</v>
      </c>
      <c r="I42" s="2">
        <f t="shared" si="3"/>
        <v>4.8192771084337354</v>
      </c>
      <c r="J42">
        <v>2</v>
      </c>
    </row>
    <row r="43" spans="1:10">
      <c r="A43" t="s">
        <v>11</v>
      </c>
      <c r="B43">
        <v>22</v>
      </c>
      <c r="C43">
        <f t="shared" si="0"/>
        <v>46</v>
      </c>
      <c r="D43">
        <f t="shared" si="1"/>
        <v>45</v>
      </c>
      <c r="E43">
        <f t="shared" si="2"/>
        <v>97.826086956521735</v>
      </c>
      <c r="F43">
        <v>1</v>
      </c>
      <c r="G43">
        <v>44</v>
      </c>
      <c r="H43">
        <v>1</v>
      </c>
      <c r="I43" s="2">
        <f t="shared" si="3"/>
        <v>2.1739130434782608</v>
      </c>
      <c r="J43">
        <v>2</v>
      </c>
    </row>
    <row r="44" spans="1:10">
      <c r="A44" t="s">
        <v>11</v>
      </c>
      <c r="B44">
        <v>24</v>
      </c>
      <c r="C44">
        <f t="shared" si="0"/>
        <v>53</v>
      </c>
      <c r="D44">
        <f t="shared" si="1"/>
        <v>49</v>
      </c>
      <c r="E44">
        <f t="shared" si="2"/>
        <v>92.452830188679243</v>
      </c>
      <c r="F44">
        <v>4</v>
      </c>
      <c r="G44">
        <v>43</v>
      </c>
      <c r="H44">
        <v>6</v>
      </c>
      <c r="I44" s="2">
        <f t="shared" si="3"/>
        <v>11.320754716981133</v>
      </c>
      <c r="J44">
        <v>2</v>
      </c>
    </row>
    <row r="45" spans="1:10">
      <c r="A45" t="s">
        <v>11</v>
      </c>
      <c r="B45">
        <v>26</v>
      </c>
      <c r="C45">
        <f t="shared" si="0"/>
        <v>31</v>
      </c>
      <c r="D45">
        <f t="shared" si="1"/>
        <v>28</v>
      </c>
      <c r="E45">
        <f t="shared" si="2"/>
        <v>90.322580645161281</v>
      </c>
      <c r="F45">
        <v>3</v>
      </c>
      <c r="G45">
        <v>27</v>
      </c>
      <c r="H45">
        <v>1</v>
      </c>
      <c r="I45" s="2">
        <f t="shared" si="3"/>
        <v>3.225806451612903</v>
      </c>
      <c r="J45">
        <v>1</v>
      </c>
    </row>
    <row r="46" spans="1:10">
      <c r="A46" t="s">
        <v>11</v>
      </c>
      <c r="B46">
        <v>28</v>
      </c>
      <c r="C46">
        <f t="shared" si="0"/>
        <v>21</v>
      </c>
      <c r="D46">
        <f t="shared" si="1"/>
        <v>20</v>
      </c>
      <c r="E46">
        <f t="shared" si="2"/>
        <v>95.238095238095227</v>
      </c>
      <c r="F46">
        <v>1</v>
      </c>
      <c r="G46">
        <v>19</v>
      </c>
      <c r="H46">
        <v>1</v>
      </c>
      <c r="I46" s="2">
        <f t="shared" si="3"/>
        <v>4.7619047619047619</v>
      </c>
      <c r="J46">
        <v>1</v>
      </c>
    </row>
    <row r="47" spans="1:10">
      <c r="A47" t="s">
        <v>12</v>
      </c>
      <c r="B47">
        <v>2</v>
      </c>
      <c r="C47">
        <f t="shared" si="0"/>
        <v>47</v>
      </c>
      <c r="D47">
        <f t="shared" si="1"/>
        <v>47</v>
      </c>
      <c r="E47">
        <f t="shared" si="2"/>
        <v>100</v>
      </c>
      <c r="F47">
        <v>0</v>
      </c>
      <c r="G47">
        <v>44</v>
      </c>
      <c r="H47">
        <v>3</v>
      </c>
      <c r="I47" s="2">
        <f t="shared" si="3"/>
        <v>6.3829787234042552</v>
      </c>
      <c r="J47">
        <v>1</v>
      </c>
    </row>
    <row r="48" spans="1:10">
      <c r="A48" t="s">
        <v>12</v>
      </c>
      <c r="B48">
        <v>4</v>
      </c>
      <c r="C48">
        <f t="shared" si="0"/>
        <v>64</v>
      </c>
      <c r="D48">
        <f t="shared" si="1"/>
        <v>64</v>
      </c>
      <c r="E48">
        <f t="shared" si="2"/>
        <v>100</v>
      </c>
      <c r="F48">
        <v>0</v>
      </c>
      <c r="G48">
        <v>60</v>
      </c>
      <c r="H48">
        <v>4</v>
      </c>
      <c r="I48" s="2">
        <f t="shared" si="3"/>
        <v>6.25</v>
      </c>
      <c r="J48">
        <v>2</v>
      </c>
    </row>
    <row r="49" spans="1:10">
      <c r="A49" t="s">
        <v>12</v>
      </c>
      <c r="B49">
        <v>7</v>
      </c>
      <c r="C49">
        <f t="shared" si="0"/>
        <v>53</v>
      </c>
      <c r="D49">
        <f t="shared" si="1"/>
        <v>53</v>
      </c>
      <c r="E49">
        <f t="shared" si="2"/>
        <v>100</v>
      </c>
      <c r="F49">
        <v>0</v>
      </c>
      <c r="G49">
        <v>51</v>
      </c>
      <c r="H49">
        <v>2</v>
      </c>
      <c r="I49" s="2">
        <f t="shared" si="3"/>
        <v>3.7735849056603774</v>
      </c>
      <c r="J49">
        <v>2</v>
      </c>
    </row>
    <row r="50" spans="1:10">
      <c r="A50" t="s">
        <v>12</v>
      </c>
      <c r="B50">
        <v>9</v>
      </c>
      <c r="C50">
        <f t="shared" si="0"/>
        <v>97</v>
      </c>
      <c r="D50">
        <f t="shared" si="1"/>
        <v>97</v>
      </c>
      <c r="E50">
        <f t="shared" si="2"/>
        <v>100</v>
      </c>
      <c r="F50">
        <v>0</v>
      </c>
      <c r="G50">
        <v>94</v>
      </c>
      <c r="H50">
        <v>3</v>
      </c>
      <c r="I50" s="2">
        <f t="shared" si="3"/>
        <v>3.0927835051546393</v>
      </c>
      <c r="J50">
        <v>2</v>
      </c>
    </row>
    <row r="51" spans="1:10">
      <c r="A51" t="s">
        <v>12</v>
      </c>
      <c r="B51">
        <v>11</v>
      </c>
      <c r="C51">
        <f t="shared" si="0"/>
        <v>54</v>
      </c>
      <c r="D51">
        <f t="shared" si="1"/>
        <v>54</v>
      </c>
      <c r="E51">
        <f t="shared" si="2"/>
        <v>100</v>
      </c>
      <c r="F51">
        <v>0</v>
      </c>
      <c r="G51">
        <v>51</v>
      </c>
      <c r="H51">
        <v>3</v>
      </c>
      <c r="I51" s="2">
        <f t="shared" si="3"/>
        <v>5.5555555555555554</v>
      </c>
      <c r="J51">
        <v>1</v>
      </c>
    </row>
    <row r="52" spans="1:10">
      <c r="A52" t="s">
        <v>12</v>
      </c>
      <c r="B52">
        <v>13</v>
      </c>
      <c r="C52">
        <f t="shared" si="0"/>
        <v>61</v>
      </c>
      <c r="D52">
        <f t="shared" si="1"/>
        <v>60</v>
      </c>
      <c r="E52">
        <f t="shared" si="2"/>
        <v>98.360655737704917</v>
      </c>
      <c r="F52">
        <v>1</v>
      </c>
      <c r="G52">
        <v>57</v>
      </c>
      <c r="H52">
        <v>3</v>
      </c>
      <c r="I52" s="2">
        <f t="shared" si="3"/>
        <v>4.918032786885246</v>
      </c>
      <c r="J52">
        <v>1</v>
      </c>
    </row>
    <row r="53" spans="1:10">
      <c r="A53" t="s">
        <v>12</v>
      </c>
      <c r="B53">
        <v>15</v>
      </c>
      <c r="C53">
        <f t="shared" si="0"/>
        <v>52</v>
      </c>
      <c r="D53">
        <f t="shared" si="1"/>
        <v>52</v>
      </c>
      <c r="E53">
        <f t="shared" si="2"/>
        <v>100</v>
      </c>
      <c r="F53">
        <v>0</v>
      </c>
      <c r="G53">
        <v>49</v>
      </c>
      <c r="H53">
        <v>3</v>
      </c>
      <c r="I53" s="2">
        <f t="shared" si="3"/>
        <v>5.7692307692307692</v>
      </c>
      <c r="J53">
        <v>1</v>
      </c>
    </row>
    <row r="54" spans="1:10">
      <c r="A54" t="s">
        <v>12</v>
      </c>
      <c r="B54">
        <v>17</v>
      </c>
      <c r="C54">
        <f t="shared" si="0"/>
        <v>61</v>
      </c>
      <c r="D54">
        <f t="shared" si="1"/>
        <v>58</v>
      </c>
      <c r="E54">
        <f t="shared" si="2"/>
        <v>95.081967213114751</v>
      </c>
      <c r="F54">
        <v>3</v>
      </c>
      <c r="G54">
        <v>53</v>
      </c>
      <c r="H54">
        <v>5</v>
      </c>
      <c r="I54" s="2">
        <f t="shared" si="3"/>
        <v>8.1967213114754092</v>
      </c>
      <c r="J54">
        <v>1</v>
      </c>
    </row>
    <row r="55" spans="1:10">
      <c r="A55" t="s">
        <v>12</v>
      </c>
      <c r="B55">
        <v>19</v>
      </c>
      <c r="C55">
        <f t="shared" si="0"/>
        <v>38</v>
      </c>
      <c r="D55">
        <f t="shared" si="1"/>
        <v>38</v>
      </c>
      <c r="E55">
        <f t="shared" si="2"/>
        <v>100</v>
      </c>
      <c r="F55">
        <v>0</v>
      </c>
      <c r="G55">
        <v>36</v>
      </c>
      <c r="H55">
        <v>2</v>
      </c>
      <c r="I55" s="2">
        <f t="shared" si="3"/>
        <v>5.2631578947368416</v>
      </c>
      <c r="J55">
        <v>2</v>
      </c>
    </row>
    <row r="56" spans="1:10">
      <c r="A56" t="s">
        <v>12</v>
      </c>
      <c r="B56">
        <v>21</v>
      </c>
      <c r="C56">
        <f t="shared" si="0"/>
        <v>53</v>
      </c>
      <c r="D56">
        <f t="shared" si="1"/>
        <v>52</v>
      </c>
      <c r="E56">
        <f t="shared" si="2"/>
        <v>98.113207547169807</v>
      </c>
      <c r="F56">
        <v>1</v>
      </c>
      <c r="G56">
        <v>50</v>
      </c>
      <c r="H56">
        <v>2</v>
      </c>
      <c r="I56" s="2">
        <f t="shared" si="3"/>
        <v>3.7735849056603774</v>
      </c>
      <c r="J56">
        <v>1</v>
      </c>
    </row>
    <row r="57" spans="1:10">
      <c r="A57" t="s">
        <v>12</v>
      </c>
      <c r="B57">
        <v>23</v>
      </c>
      <c r="C57">
        <f t="shared" si="0"/>
        <v>64</v>
      </c>
      <c r="D57">
        <f t="shared" si="1"/>
        <v>62</v>
      </c>
      <c r="E57">
        <f t="shared" si="2"/>
        <v>96.875</v>
      </c>
      <c r="F57">
        <v>2</v>
      </c>
      <c r="G57">
        <v>59</v>
      </c>
      <c r="H57">
        <v>3</v>
      </c>
      <c r="I57" s="2">
        <f t="shared" si="3"/>
        <v>4.6875</v>
      </c>
      <c r="J57">
        <v>2</v>
      </c>
    </row>
    <row r="58" spans="1:10">
      <c r="A58" t="s">
        <v>12</v>
      </c>
      <c r="B58">
        <v>25</v>
      </c>
      <c r="C58">
        <f t="shared" si="0"/>
        <v>71</v>
      </c>
      <c r="D58">
        <f t="shared" si="1"/>
        <v>69</v>
      </c>
      <c r="E58">
        <f t="shared" si="2"/>
        <v>97.183098591549296</v>
      </c>
      <c r="F58">
        <v>2</v>
      </c>
      <c r="G58">
        <v>66</v>
      </c>
      <c r="H58">
        <v>3</v>
      </c>
      <c r="I58" s="2">
        <f t="shared" si="3"/>
        <v>4.225352112676056</v>
      </c>
      <c r="J58">
        <v>1</v>
      </c>
    </row>
    <row r="59" spans="1:10">
      <c r="A59" t="s">
        <v>12</v>
      </c>
      <c r="B59">
        <v>27</v>
      </c>
      <c r="C59">
        <f t="shared" si="0"/>
        <v>39</v>
      </c>
      <c r="D59">
        <f t="shared" si="1"/>
        <v>39</v>
      </c>
      <c r="E59">
        <f t="shared" si="2"/>
        <v>100</v>
      </c>
      <c r="F59">
        <v>0</v>
      </c>
      <c r="G59">
        <v>37</v>
      </c>
      <c r="H59">
        <v>2</v>
      </c>
      <c r="I59" s="2">
        <f t="shared" si="3"/>
        <v>5.1282051282051277</v>
      </c>
      <c r="J59">
        <v>1</v>
      </c>
    </row>
    <row r="60" spans="1:10">
      <c r="A60" t="s">
        <v>12</v>
      </c>
      <c r="B60">
        <v>29</v>
      </c>
      <c r="C60">
        <f t="shared" si="0"/>
        <v>45</v>
      </c>
      <c r="D60">
        <f t="shared" si="1"/>
        <v>45</v>
      </c>
      <c r="E60">
        <f t="shared" si="2"/>
        <v>100</v>
      </c>
      <c r="F60">
        <v>0</v>
      </c>
      <c r="G60">
        <v>43</v>
      </c>
      <c r="H60">
        <v>2</v>
      </c>
      <c r="I60" s="2">
        <f t="shared" si="3"/>
        <v>4.4444444444444446</v>
      </c>
      <c r="J60">
        <v>1</v>
      </c>
    </row>
    <row r="61" spans="1:10">
      <c r="A61" t="s">
        <v>12</v>
      </c>
      <c r="B61">
        <v>31</v>
      </c>
      <c r="C61">
        <f t="shared" si="0"/>
        <v>88</v>
      </c>
      <c r="D61">
        <f t="shared" si="1"/>
        <v>87</v>
      </c>
      <c r="E61">
        <f t="shared" si="2"/>
        <v>98.86363636363636</v>
      </c>
      <c r="F61">
        <v>1</v>
      </c>
      <c r="G61">
        <v>83</v>
      </c>
      <c r="H61">
        <v>4</v>
      </c>
      <c r="I61" s="2">
        <f t="shared" si="3"/>
        <v>4.5454545454545459</v>
      </c>
      <c r="J61">
        <v>2</v>
      </c>
    </row>
    <row r="62" spans="1:10">
      <c r="A62" t="s">
        <v>13</v>
      </c>
      <c r="B62">
        <v>2</v>
      </c>
      <c r="C62">
        <f t="shared" si="0"/>
        <v>56</v>
      </c>
      <c r="D62">
        <f t="shared" si="1"/>
        <v>56</v>
      </c>
      <c r="E62">
        <f t="shared" si="2"/>
        <v>100</v>
      </c>
      <c r="F62">
        <v>0</v>
      </c>
      <c r="G62">
        <v>54</v>
      </c>
      <c r="H62">
        <v>2</v>
      </c>
      <c r="I62" s="2">
        <f t="shared" si="3"/>
        <v>3.5714285714285712</v>
      </c>
      <c r="J62">
        <v>0</v>
      </c>
    </row>
    <row r="63" spans="1:10">
      <c r="A63" t="s">
        <v>13</v>
      </c>
      <c r="B63">
        <v>4</v>
      </c>
      <c r="C63">
        <f t="shared" si="0"/>
        <v>76</v>
      </c>
      <c r="D63">
        <f t="shared" si="1"/>
        <v>76</v>
      </c>
      <c r="E63">
        <f t="shared" si="2"/>
        <v>100</v>
      </c>
      <c r="F63">
        <v>0</v>
      </c>
      <c r="G63">
        <v>71</v>
      </c>
      <c r="H63">
        <v>5</v>
      </c>
      <c r="I63" s="2">
        <f t="shared" si="3"/>
        <v>6.5789473684210522</v>
      </c>
      <c r="J63">
        <v>0</v>
      </c>
    </row>
    <row r="64" spans="1:10">
      <c r="A64" t="s">
        <v>13</v>
      </c>
      <c r="B64">
        <v>6</v>
      </c>
      <c r="C64">
        <f t="shared" si="0"/>
        <v>64</v>
      </c>
      <c r="D64">
        <f t="shared" si="1"/>
        <v>64</v>
      </c>
      <c r="E64">
        <f t="shared" si="2"/>
        <v>100</v>
      </c>
      <c r="F64">
        <v>0</v>
      </c>
      <c r="G64">
        <v>60</v>
      </c>
      <c r="H64">
        <v>4</v>
      </c>
      <c r="I64" s="2">
        <f t="shared" si="3"/>
        <v>6.25</v>
      </c>
      <c r="J64">
        <v>0</v>
      </c>
    </row>
    <row r="65" spans="1:10">
      <c r="A65" t="s">
        <v>13</v>
      </c>
      <c r="B65">
        <v>9</v>
      </c>
      <c r="C65">
        <f t="shared" si="0"/>
        <v>81</v>
      </c>
      <c r="D65">
        <f t="shared" si="1"/>
        <v>81</v>
      </c>
      <c r="E65">
        <f t="shared" si="2"/>
        <v>100</v>
      </c>
      <c r="F65">
        <v>0</v>
      </c>
      <c r="G65">
        <v>74</v>
      </c>
      <c r="H65">
        <v>7</v>
      </c>
      <c r="I65" s="2">
        <f t="shared" si="3"/>
        <v>8.6419753086419746</v>
      </c>
      <c r="J65">
        <v>1</v>
      </c>
    </row>
    <row r="66" spans="1:10">
      <c r="A66" t="s">
        <v>13</v>
      </c>
      <c r="B66">
        <v>11</v>
      </c>
      <c r="C66">
        <f t="shared" si="0"/>
        <v>66</v>
      </c>
      <c r="D66">
        <f t="shared" si="1"/>
        <v>66</v>
      </c>
      <c r="E66">
        <f t="shared" si="2"/>
        <v>100</v>
      </c>
      <c r="F66">
        <v>0</v>
      </c>
      <c r="G66">
        <v>63</v>
      </c>
      <c r="H66">
        <v>3</v>
      </c>
      <c r="I66" s="2">
        <f t="shared" si="3"/>
        <v>4.5454545454545459</v>
      </c>
      <c r="J66">
        <v>1</v>
      </c>
    </row>
    <row r="67" spans="1:10">
      <c r="A67" t="s">
        <v>13</v>
      </c>
      <c r="B67">
        <v>13</v>
      </c>
      <c r="C67">
        <f t="shared" ref="C67:C130" si="4">(F67+G67+H67)</f>
        <v>79</v>
      </c>
      <c r="D67">
        <f t="shared" ref="D67:D130" si="5">(G67+H67)</f>
        <v>79</v>
      </c>
      <c r="E67">
        <f t="shared" ref="E67:E130" si="6">D67/C67*100</f>
        <v>100</v>
      </c>
      <c r="F67">
        <v>0</v>
      </c>
      <c r="G67">
        <v>70</v>
      </c>
      <c r="H67">
        <v>9</v>
      </c>
      <c r="I67" s="2">
        <f t="shared" ref="I67:I130" si="7">H67/C67*100</f>
        <v>11.39240506329114</v>
      </c>
      <c r="J67">
        <v>0</v>
      </c>
    </row>
    <row r="68" spans="1:10">
      <c r="A68" t="s">
        <v>13</v>
      </c>
      <c r="B68">
        <v>15</v>
      </c>
      <c r="C68">
        <f t="shared" si="4"/>
        <v>60</v>
      </c>
      <c r="D68">
        <f t="shared" si="5"/>
        <v>60</v>
      </c>
      <c r="E68">
        <f t="shared" si="6"/>
        <v>100</v>
      </c>
      <c r="F68">
        <v>0</v>
      </c>
      <c r="G68">
        <v>56</v>
      </c>
      <c r="H68">
        <v>4</v>
      </c>
      <c r="I68" s="2">
        <f t="shared" si="7"/>
        <v>6.666666666666667</v>
      </c>
      <c r="J68">
        <v>0</v>
      </c>
    </row>
    <row r="69" spans="1:10">
      <c r="A69" t="s">
        <v>13</v>
      </c>
      <c r="B69">
        <v>17</v>
      </c>
      <c r="C69">
        <f t="shared" si="4"/>
        <v>82</v>
      </c>
      <c r="D69">
        <f t="shared" si="5"/>
        <v>82</v>
      </c>
      <c r="E69">
        <f t="shared" si="6"/>
        <v>100</v>
      </c>
      <c r="F69">
        <v>0</v>
      </c>
      <c r="G69">
        <v>78</v>
      </c>
      <c r="H69">
        <v>4</v>
      </c>
      <c r="I69" s="2">
        <f t="shared" si="7"/>
        <v>4.8780487804878048</v>
      </c>
      <c r="J69">
        <v>1</v>
      </c>
    </row>
    <row r="70" spans="1:10">
      <c r="A70" t="s">
        <v>13</v>
      </c>
      <c r="B70">
        <v>19</v>
      </c>
      <c r="C70">
        <f t="shared" si="4"/>
        <v>80</v>
      </c>
      <c r="D70">
        <f t="shared" si="5"/>
        <v>74</v>
      </c>
      <c r="E70">
        <f t="shared" si="6"/>
        <v>92.5</v>
      </c>
      <c r="F70">
        <v>6</v>
      </c>
      <c r="G70">
        <v>74</v>
      </c>
      <c r="H70">
        <v>0</v>
      </c>
      <c r="I70" s="2">
        <f t="shared" si="7"/>
        <v>0</v>
      </c>
      <c r="J70">
        <v>1</v>
      </c>
    </row>
    <row r="71" spans="1:10">
      <c r="A71" t="s">
        <v>13</v>
      </c>
      <c r="B71">
        <v>21</v>
      </c>
      <c r="C71">
        <f t="shared" si="4"/>
        <v>44</v>
      </c>
      <c r="D71">
        <f t="shared" si="5"/>
        <v>41</v>
      </c>
      <c r="E71">
        <f t="shared" si="6"/>
        <v>93.181818181818173</v>
      </c>
      <c r="F71">
        <v>3</v>
      </c>
      <c r="G71">
        <v>38</v>
      </c>
      <c r="H71">
        <v>3</v>
      </c>
      <c r="I71" s="2">
        <f t="shared" si="7"/>
        <v>6.8181818181818175</v>
      </c>
      <c r="J71">
        <v>0</v>
      </c>
    </row>
    <row r="72" spans="1:10">
      <c r="A72" t="s">
        <v>13</v>
      </c>
      <c r="B72">
        <v>23</v>
      </c>
      <c r="C72">
        <f t="shared" si="4"/>
        <v>91</v>
      </c>
      <c r="D72">
        <f t="shared" si="5"/>
        <v>91</v>
      </c>
      <c r="E72">
        <f t="shared" si="6"/>
        <v>100</v>
      </c>
      <c r="F72">
        <v>0</v>
      </c>
      <c r="G72">
        <v>84</v>
      </c>
      <c r="H72">
        <v>7</v>
      </c>
      <c r="I72" s="2">
        <f t="shared" si="7"/>
        <v>7.6923076923076925</v>
      </c>
      <c r="J72">
        <v>1</v>
      </c>
    </row>
    <row r="73" spans="1:10">
      <c r="A73" t="s">
        <v>13</v>
      </c>
      <c r="B73">
        <v>25</v>
      </c>
      <c r="C73">
        <f t="shared" si="4"/>
        <v>57</v>
      </c>
      <c r="D73">
        <f t="shared" si="5"/>
        <v>57</v>
      </c>
      <c r="E73">
        <f t="shared" si="6"/>
        <v>100</v>
      </c>
      <c r="F73">
        <v>0</v>
      </c>
      <c r="G73">
        <v>50</v>
      </c>
      <c r="H73">
        <v>7</v>
      </c>
      <c r="I73" s="2">
        <f t="shared" si="7"/>
        <v>12.280701754385964</v>
      </c>
      <c r="J73">
        <v>1</v>
      </c>
    </row>
    <row r="74" spans="1:10">
      <c r="A74" t="s">
        <v>13</v>
      </c>
      <c r="B74">
        <v>25</v>
      </c>
      <c r="C74">
        <f t="shared" si="4"/>
        <v>43</v>
      </c>
      <c r="D74">
        <f t="shared" si="5"/>
        <v>43</v>
      </c>
      <c r="E74">
        <f t="shared" si="6"/>
        <v>100</v>
      </c>
      <c r="F74">
        <v>0</v>
      </c>
      <c r="G74">
        <v>31</v>
      </c>
      <c r="H74">
        <v>12</v>
      </c>
      <c r="I74" s="2">
        <f t="shared" si="7"/>
        <v>27.906976744186046</v>
      </c>
      <c r="J74">
        <v>1</v>
      </c>
    </row>
    <row r="75" spans="1:10">
      <c r="A75" t="s">
        <v>13</v>
      </c>
      <c r="B75">
        <v>29</v>
      </c>
      <c r="C75">
        <f t="shared" si="4"/>
        <v>64</v>
      </c>
      <c r="D75">
        <f t="shared" si="5"/>
        <v>64</v>
      </c>
      <c r="E75">
        <f t="shared" si="6"/>
        <v>100</v>
      </c>
      <c r="F75">
        <v>0</v>
      </c>
      <c r="G75">
        <v>61</v>
      </c>
      <c r="H75">
        <v>3</v>
      </c>
      <c r="I75" s="2">
        <f t="shared" si="7"/>
        <v>4.6875</v>
      </c>
      <c r="J75">
        <v>0</v>
      </c>
    </row>
    <row r="76" spans="1:10">
      <c r="A76" t="s">
        <v>13</v>
      </c>
      <c r="B76">
        <v>31</v>
      </c>
      <c r="C76">
        <f t="shared" si="4"/>
        <v>65</v>
      </c>
      <c r="D76">
        <f t="shared" si="5"/>
        <v>59</v>
      </c>
      <c r="E76">
        <f t="shared" si="6"/>
        <v>90.769230769230774</v>
      </c>
      <c r="F76">
        <v>6</v>
      </c>
      <c r="G76">
        <v>56</v>
      </c>
      <c r="H76">
        <v>3</v>
      </c>
      <c r="I76" s="2">
        <f t="shared" si="7"/>
        <v>4.6153846153846159</v>
      </c>
      <c r="J76">
        <v>0</v>
      </c>
    </row>
    <row r="77" spans="1:10">
      <c r="A77" t="s">
        <v>14</v>
      </c>
      <c r="B77">
        <v>2</v>
      </c>
      <c r="C77">
        <f t="shared" si="4"/>
        <v>76</v>
      </c>
      <c r="D77">
        <f t="shared" si="5"/>
        <v>76</v>
      </c>
      <c r="E77">
        <f t="shared" si="6"/>
        <v>100</v>
      </c>
      <c r="F77">
        <v>0</v>
      </c>
      <c r="G77">
        <v>69</v>
      </c>
      <c r="H77">
        <v>7</v>
      </c>
      <c r="I77" s="2">
        <f t="shared" si="7"/>
        <v>9.2105263157894726</v>
      </c>
      <c r="J77">
        <v>0</v>
      </c>
    </row>
    <row r="78" spans="1:10">
      <c r="A78" t="s">
        <v>14</v>
      </c>
      <c r="B78">
        <v>4</v>
      </c>
      <c r="C78">
        <f t="shared" si="4"/>
        <v>70</v>
      </c>
      <c r="D78">
        <f t="shared" si="5"/>
        <v>70</v>
      </c>
      <c r="E78">
        <f t="shared" si="6"/>
        <v>100</v>
      </c>
      <c r="F78">
        <v>0</v>
      </c>
      <c r="G78">
        <v>66</v>
      </c>
      <c r="H78">
        <v>4</v>
      </c>
      <c r="I78" s="2">
        <f t="shared" si="7"/>
        <v>5.7142857142857144</v>
      </c>
      <c r="J78">
        <v>1</v>
      </c>
    </row>
    <row r="79" spans="1:10">
      <c r="A79" t="s">
        <v>14</v>
      </c>
      <c r="B79">
        <v>6</v>
      </c>
      <c r="C79">
        <f t="shared" si="4"/>
        <v>84</v>
      </c>
      <c r="D79">
        <f t="shared" si="5"/>
        <v>84</v>
      </c>
      <c r="E79">
        <f t="shared" si="6"/>
        <v>100</v>
      </c>
      <c r="F79">
        <v>0</v>
      </c>
      <c r="G79">
        <v>80</v>
      </c>
      <c r="H79">
        <v>4</v>
      </c>
      <c r="I79" s="2">
        <f t="shared" si="7"/>
        <v>4.7619047619047619</v>
      </c>
      <c r="J79">
        <v>0</v>
      </c>
    </row>
    <row r="80" spans="1:10">
      <c r="A80" t="s">
        <v>14</v>
      </c>
      <c r="B80">
        <v>8</v>
      </c>
      <c r="C80">
        <f t="shared" si="4"/>
        <v>60</v>
      </c>
      <c r="D80">
        <f t="shared" si="5"/>
        <v>60</v>
      </c>
      <c r="E80">
        <f t="shared" si="6"/>
        <v>100</v>
      </c>
      <c r="F80">
        <v>0</v>
      </c>
      <c r="G80">
        <v>56</v>
      </c>
      <c r="H80">
        <v>4</v>
      </c>
      <c r="I80" s="2">
        <f t="shared" si="7"/>
        <v>6.666666666666667</v>
      </c>
      <c r="J80">
        <v>1</v>
      </c>
    </row>
    <row r="81" spans="1:10">
      <c r="A81" t="s">
        <v>14</v>
      </c>
      <c r="B81">
        <v>10</v>
      </c>
      <c r="C81">
        <f t="shared" si="4"/>
        <v>62</v>
      </c>
      <c r="D81">
        <f t="shared" si="5"/>
        <v>62</v>
      </c>
      <c r="E81">
        <f t="shared" si="6"/>
        <v>100</v>
      </c>
      <c r="F81">
        <v>0</v>
      </c>
      <c r="G81">
        <v>55</v>
      </c>
      <c r="H81">
        <v>7</v>
      </c>
      <c r="I81" s="2">
        <f t="shared" si="7"/>
        <v>11.29032258064516</v>
      </c>
      <c r="J81">
        <v>2</v>
      </c>
    </row>
    <row r="82" spans="1:10">
      <c r="A82" t="s">
        <v>14</v>
      </c>
      <c r="B82">
        <v>12</v>
      </c>
      <c r="C82">
        <f t="shared" si="4"/>
        <v>81</v>
      </c>
      <c r="D82">
        <f t="shared" si="5"/>
        <v>81</v>
      </c>
      <c r="E82">
        <f t="shared" si="6"/>
        <v>100</v>
      </c>
      <c r="F82">
        <v>0</v>
      </c>
      <c r="G82">
        <v>73</v>
      </c>
      <c r="H82">
        <v>8</v>
      </c>
      <c r="I82" s="2">
        <f t="shared" si="7"/>
        <v>9.8765432098765427</v>
      </c>
      <c r="J82">
        <v>1</v>
      </c>
    </row>
    <row r="83" spans="1:10">
      <c r="A83" t="s">
        <v>14</v>
      </c>
      <c r="B83">
        <v>14</v>
      </c>
      <c r="C83">
        <f t="shared" si="4"/>
        <v>80</v>
      </c>
      <c r="D83">
        <f t="shared" si="5"/>
        <v>80</v>
      </c>
      <c r="E83">
        <f t="shared" si="6"/>
        <v>100</v>
      </c>
      <c r="F83">
        <v>0</v>
      </c>
      <c r="G83">
        <v>72</v>
      </c>
      <c r="H83">
        <v>8</v>
      </c>
      <c r="I83" s="2">
        <f t="shared" si="7"/>
        <v>10</v>
      </c>
      <c r="J83">
        <v>0</v>
      </c>
    </row>
    <row r="84" spans="1:10">
      <c r="A84" t="s">
        <v>14</v>
      </c>
      <c r="B84">
        <v>16</v>
      </c>
      <c r="C84">
        <f t="shared" si="4"/>
        <v>78</v>
      </c>
      <c r="D84">
        <f t="shared" si="5"/>
        <v>78</v>
      </c>
      <c r="E84">
        <f t="shared" si="6"/>
        <v>100</v>
      </c>
      <c r="F84">
        <v>0</v>
      </c>
      <c r="G84">
        <v>71</v>
      </c>
      <c r="H84">
        <v>7</v>
      </c>
      <c r="I84" s="2">
        <f t="shared" si="7"/>
        <v>8.9743589743589745</v>
      </c>
      <c r="J84">
        <v>0</v>
      </c>
    </row>
    <row r="85" spans="1:10">
      <c r="A85" t="s">
        <v>14</v>
      </c>
      <c r="B85">
        <v>18</v>
      </c>
      <c r="C85">
        <f t="shared" si="4"/>
        <v>86</v>
      </c>
      <c r="D85">
        <f t="shared" si="5"/>
        <v>86</v>
      </c>
      <c r="E85">
        <f t="shared" si="6"/>
        <v>100</v>
      </c>
      <c r="F85">
        <v>0</v>
      </c>
      <c r="G85">
        <v>76</v>
      </c>
      <c r="H85">
        <v>10</v>
      </c>
      <c r="I85" s="2">
        <f t="shared" si="7"/>
        <v>11.627906976744185</v>
      </c>
      <c r="J85">
        <v>1</v>
      </c>
    </row>
    <row r="86" spans="1:10">
      <c r="A86" t="s">
        <v>14</v>
      </c>
      <c r="B86">
        <v>20</v>
      </c>
      <c r="C86">
        <f t="shared" si="4"/>
        <v>77</v>
      </c>
      <c r="D86">
        <f t="shared" si="5"/>
        <v>77</v>
      </c>
      <c r="E86">
        <f t="shared" si="6"/>
        <v>100</v>
      </c>
      <c r="F86">
        <v>0</v>
      </c>
      <c r="G86">
        <v>72</v>
      </c>
      <c r="H86">
        <v>5</v>
      </c>
      <c r="I86" s="2">
        <f t="shared" si="7"/>
        <v>6.4935064935064926</v>
      </c>
      <c r="J86">
        <v>1</v>
      </c>
    </row>
    <row r="87" spans="1:10">
      <c r="A87" t="s">
        <v>14</v>
      </c>
      <c r="B87">
        <v>22</v>
      </c>
      <c r="C87">
        <f t="shared" si="4"/>
        <v>58</v>
      </c>
      <c r="D87">
        <f t="shared" si="5"/>
        <v>58</v>
      </c>
      <c r="E87">
        <f t="shared" si="6"/>
        <v>100</v>
      </c>
      <c r="F87">
        <v>0</v>
      </c>
      <c r="G87">
        <v>57</v>
      </c>
      <c r="H87">
        <v>1</v>
      </c>
      <c r="I87" s="2">
        <f t="shared" si="7"/>
        <v>1.7241379310344827</v>
      </c>
      <c r="J87">
        <v>0</v>
      </c>
    </row>
    <row r="88" spans="1:10">
      <c r="A88" t="s">
        <v>14</v>
      </c>
      <c r="B88">
        <v>24</v>
      </c>
      <c r="C88">
        <f t="shared" si="4"/>
        <v>68</v>
      </c>
      <c r="D88">
        <f t="shared" si="5"/>
        <v>68</v>
      </c>
      <c r="E88">
        <f t="shared" si="6"/>
        <v>100</v>
      </c>
      <c r="F88">
        <v>0</v>
      </c>
      <c r="G88">
        <v>63</v>
      </c>
      <c r="H88">
        <v>5</v>
      </c>
      <c r="I88" s="2">
        <f t="shared" si="7"/>
        <v>7.3529411764705888</v>
      </c>
      <c r="J88">
        <v>1</v>
      </c>
    </row>
    <row r="89" spans="1:10">
      <c r="A89" t="s">
        <v>14</v>
      </c>
      <c r="B89">
        <v>26</v>
      </c>
      <c r="C89">
        <f t="shared" si="4"/>
        <v>48</v>
      </c>
      <c r="D89">
        <f t="shared" si="5"/>
        <v>48</v>
      </c>
      <c r="E89">
        <f t="shared" si="6"/>
        <v>100</v>
      </c>
      <c r="F89">
        <v>0</v>
      </c>
      <c r="G89">
        <v>44</v>
      </c>
      <c r="H89">
        <v>4</v>
      </c>
      <c r="I89" s="2">
        <f t="shared" si="7"/>
        <v>8.3333333333333321</v>
      </c>
      <c r="J89">
        <v>1</v>
      </c>
    </row>
    <row r="90" spans="1:10">
      <c r="A90" t="s">
        <v>14</v>
      </c>
      <c r="B90">
        <v>28</v>
      </c>
      <c r="C90">
        <f t="shared" si="4"/>
        <v>71</v>
      </c>
      <c r="D90">
        <f t="shared" si="5"/>
        <v>71</v>
      </c>
      <c r="E90">
        <f t="shared" si="6"/>
        <v>100</v>
      </c>
      <c r="F90">
        <v>0</v>
      </c>
      <c r="G90">
        <v>68</v>
      </c>
      <c r="H90">
        <v>3</v>
      </c>
      <c r="I90" s="2">
        <f t="shared" si="7"/>
        <v>4.225352112676056</v>
      </c>
      <c r="J90">
        <v>1</v>
      </c>
    </row>
    <row r="91" spans="1:10">
      <c r="A91" t="s">
        <v>14</v>
      </c>
      <c r="B91">
        <v>31</v>
      </c>
      <c r="C91">
        <f t="shared" si="4"/>
        <v>71</v>
      </c>
      <c r="D91">
        <f t="shared" si="5"/>
        <v>71</v>
      </c>
      <c r="E91">
        <f t="shared" si="6"/>
        <v>100</v>
      </c>
      <c r="F91">
        <v>0</v>
      </c>
      <c r="G91">
        <v>67</v>
      </c>
      <c r="H91">
        <v>4</v>
      </c>
      <c r="I91" s="2">
        <f t="shared" si="7"/>
        <v>5.6338028169014089</v>
      </c>
      <c r="J91">
        <v>1</v>
      </c>
    </row>
    <row r="92" spans="1:10">
      <c r="A92" t="s">
        <v>15</v>
      </c>
      <c r="B92">
        <v>1</v>
      </c>
      <c r="C92">
        <f t="shared" si="4"/>
        <v>82</v>
      </c>
      <c r="D92">
        <f t="shared" si="5"/>
        <v>82</v>
      </c>
      <c r="E92">
        <f t="shared" si="6"/>
        <v>100</v>
      </c>
      <c r="F92">
        <v>0</v>
      </c>
      <c r="G92">
        <v>82</v>
      </c>
      <c r="H92">
        <v>0</v>
      </c>
      <c r="I92" s="2">
        <f t="shared" si="7"/>
        <v>0</v>
      </c>
      <c r="J92">
        <v>1</v>
      </c>
    </row>
    <row r="93" spans="1:10">
      <c r="A93" t="s">
        <v>15</v>
      </c>
      <c r="B93">
        <v>3</v>
      </c>
      <c r="C93">
        <f t="shared" si="4"/>
        <v>60</v>
      </c>
      <c r="D93">
        <f t="shared" si="5"/>
        <v>60</v>
      </c>
      <c r="E93">
        <f t="shared" si="6"/>
        <v>100</v>
      </c>
      <c r="F93">
        <v>0</v>
      </c>
      <c r="G93">
        <v>60</v>
      </c>
      <c r="H93">
        <v>0</v>
      </c>
      <c r="I93" s="2">
        <f t="shared" si="7"/>
        <v>0</v>
      </c>
      <c r="J93">
        <v>1</v>
      </c>
    </row>
    <row r="94" spans="1:10">
      <c r="A94" t="s">
        <v>15</v>
      </c>
      <c r="B94">
        <v>5</v>
      </c>
      <c r="C94">
        <f t="shared" si="4"/>
        <v>65</v>
      </c>
      <c r="D94">
        <f t="shared" si="5"/>
        <v>65</v>
      </c>
      <c r="E94">
        <f t="shared" si="6"/>
        <v>100</v>
      </c>
      <c r="F94">
        <v>0</v>
      </c>
      <c r="G94">
        <v>64</v>
      </c>
      <c r="H94">
        <v>1</v>
      </c>
      <c r="I94" s="2">
        <f t="shared" si="7"/>
        <v>1.5384615384615385</v>
      </c>
      <c r="J94">
        <v>2</v>
      </c>
    </row>
    <row r="95" spans="1:10">
      <c r="A95" t="s">
        <v>15</v>
      </c>
      <c r="B95">
        <v>7</v>
      </c>
      <c r="C95">
        <f t="shared" si="4"/>
        <v>88</v>
      </c>
      <c r="D95">
        <f t="shared" si="5"/>
        <v>85</v>
      </c>
      <c r="E95">
        <f t="shared" si="6"/>
        <v>96.590909090909093</v>
      </c>
      <c r="F95">
        <v>3</v>
      </c>
      <c r="G95">
        <v>85</v>
      </c>
      <c r="H95">
        <v>0</v>
      </c>
      <c r="I95" s="2">
        <f t="shared" si="7"/>
        <v>0</v>
      </c>
      <c r="J95">
        <v>1</v>
      </c>
    </row>
    <row r="96" spans="1:10">
      <c r="A96" t="s">
        <v>15</v>
      </c>
      <c r="B96">
        <v>9</v>
      </c>
      <c r="C96">
        <f t="shared" si="4"/>
        <v>76</v>
      </c>
      <c r="D96">
        <f t="shared" si="5"/>
        <v>75</v>
      </c>
      <c r="E96">
        <f t="shared" si="6"/>
        <v>98.68421052631578</v>
      </c>
      <c r="F96">
        <v>1</v>
      </c>
      <c r="G96">
        <v>72</v>
      </c>
      <c r="H96">
        <v>3</v>
      </c>
      <c r="I96" s="2">
        <f t="shared" si="7"/>
        <v>3.9473684210526314</v>
      </c>
      <c r="J96">
        <v>1</v>
      </c>
    </row>
    <row r="97" spans="1:10">
      <c r="A97" t="s">
        <v>15</v>
      </c>
      <c r="B97">
        <v>11</v>
      </c>
      <c r="C97">
        <f t="shared" si="4"/>
        <v>54</v>
      </c>
      <c r="D97">
        <f t="shared" si="5"/>
        <v>54</v>
      </c>
      <c r="E97">
        <f t="shared" si="6"/>
        <v>100</v>
      </c>
      <c r="F97">
        <v>0</v>
      </c>
      <c r="G97">
        <v>51</v>
      </c>
      <c r="H97">
        <v>3</v>
      </c>
      <c r="I97" s="2">
        <f t="shared" si="7"/>
        <v>5.5555555555555554</v>
      </c>
      <c r="J97">
        <v>1</v>
      </c>
    </row>
    <row r="98" spans="1:10">
      <c r="A98" t="s">
        <v>15</v>
      </c>
      <c r="B98">
        <v>13</v>
      </c>
      <c r="C98">
        <f t="shared" si="4"/>
        <v>50</v>
      </c>
      <c r="D98">
        <f t="shared" si="5"/>
        <v>50</v>
      </c>
      <c r="E98">
        <f t="shared" si="6"/>
        <v>100</v>
      </c>
      <c r="F98">
        <v>0</v>
      </c>
      <c r="G98">
        <v>46</v>
      </c>
      <c r="H98">
        <v>4</v>
      </c>
      <c r="I98" s="2">
        <f t="shared" si="7"/>
        <v>8</v>
      </c>
      <c r="J98">
        <v>1</v>
      </c>
    </row>
    <row r="99" spans="1:10">
      <c r="A99" t="s">
        <v>15</v>
      </c>
      <c r="B99">
        <v>16</v>
      </c>
      <c r="C99">
        <f t="shared" si="4"/>
        <v>71</v>
      </c>
      <c r="D99">
        <f t="shared" si="5"/>
        <v>71</v>
      </c>
      <c r="E99">
        <f t="shared" si="6"/>
        <v>100</v>
      </c>
      <c r="F99">
        <v>0</v>
      </c>
      <c r="G99">
        <v>69</v>
      </c>
      <c r="H99">
        <v>2</v>
      </c>
      <c r="I99" s="2">
        <f t="shared" si="7"/>
        <v>2.8169014084507045</v>
      </c>
      <c r="J99">
        <v>2</v>
      </c>
    </row>
    <row r="100" spans="1:10">
      <c r="A100" t="s">
        <v>15</v>
      </c>
      <c r="B100">
        <v>18</v>
      </c>
      <c r="C100">
        <f t="shared" si="4"/>
        <v>68</v>
      </c>
      <c r="D100">
        <f t="shared" si="5"/>
        <v>68</v>
      </c>
      <c r="E100">
        <f t="shared" si="6"/>
        <v>100</v>
      </c>
      <c r="F100">
        <v>0</v>
      </c>
      <c r="G100">
        <v>65</v>
      </c>
      <c r="H100">
        <v>3</v>
      </c>
      <c r="I100" s="2">
        <f t="shared" si="7"/>
        <v>4.4117647058823533</v>
      </c>
      <c r="J100">
        <v>1</v>
      </c>
    </row>
    <row r="101" spans="1:10">
      <c r="A101" t="s">
        <v>15</v>
      </c>
      <c r="B101">
        <v>20</v>
      </c>
      <c r="C101">
        <f t="shared" si="4"/>
        <v>72</v>
      </c>
      <c r="D101">
        <f t="shared" si="5"/>
        <v>72</v>
      </c>
      <c r="E101">
        <f t="shared" si="6"/>
        <v>100</v>
      </c>
      <c r="F101">
        <v>0</v>
      </c>
      <c r="G101">
        <v>70</v>
      </c>
      <c r="H101">
        <v>2</v>
      </c>
      <c r="I101" s="2">
        <f t="shared" si="7"/>
        <v>2.7777777777777777</v>
      </c>
      <c r="J101">
        <v>2</v>
      </c>
    </row>
    <row r="102" spans="1:10">
      <c r="A102" t="s">
        <v>15</v>
      </c>
      <c r="B102">
        <v>22</v>
      </c>
      <c r="C102">
        <f t="shared" si="4"/>
        <v>43</v>
      </c>
      <c r="D102">
        <f t="shared" si="5"/>
        <v>43</v>
      </c>
      <c r="E102">
        <f t="shared" si="6"/>
        <v>100</v>
      </c>
      <c r="F102">
        <v>0</v>
      </c>
      <c r="G102">
        <v>40</v>
      </c>
      <c r="H102">
        <v>3</v>
      </c>
      <c r="I102" s="2">
        <f t="shared" si="7"/>
        <v>6.9767441860465116</v>
      </c>
      <c r="J102">
        <v>1</v>
      </c>
    </row>
    <row r="103" spans="1:10">
      <c r="A103" t="s">
        <v>15</v>
      </c>
      <c r="B103">
        <v>24</v>
      </c>
      <c r="C103">
        <f t="shared" si="4"/>
        <v>80</v>
      </c>
      <c r="D103">
        <f t="shared" si="5"/>
        <v>77</v>
      </c>
      <c r="E103">
        <f t="shared" si="6"/>
        <v>96.25</v>
      </c>
      <c r="F103">
        <v>3</v>
      </c>
      <c r="G103">
        <v>73</v>
      </c>
      <c r="H103">
        <v>4</v>
      </c>
      <c r="I103" s="2">
        <f t="shared" si="7"/>
        <v>5</v>
      </c>
      <c r="J103">
        <v>1</v>
      </c>
    </row>
    <row r="104" spans="1:10">
      <c r="A104" t="s">
        <v>15</v>
      </c>
      <c r="B104">
        <v>26</v>
      </c>
      <c r="C104">
        <f t="shared" si="4"/>
        <v>53</v>
      </c>
      <c r="D104">
        <f t="shared" si="5"/>
        <v>53</v>
      </c>
      <c r="E104">
        <f t="shared" si="6"/>
        <v>100</v>
      </c>
      <c r="F104">
        <v>0</v>
      </c>
      <c r="G104">
        <v>52</v>
      </c>
      <c r="H104">
        <v>1</v>
      </c>
      <c r="I104" s="2">
        <f t="shared" si="7"/>
        <v>1.8867924528301887</v>
      </c>
      <c r="J104">
        <v>1</v>
      </c>
    </row>
    <row r="105" spans="1:10">
      <c r="A105" t="s">
        <v>15</v>
      </c>
      <c r="B105">
        <v>29</v>
      </c>
      <c r="C105">
        <f t="shared" si="4"/>
        <v>75</v>
      </c>
      <c r="D105">
        <f t="shared" si="5"/>
        <v>75</v>
      </c>
      <c r="E105">
        <f t="shared" si="6"/>
        <v>100</v>
      </c>
      <c r="F105">
        <v>0</v>
      </c>
      <c r="G105">
        <v>74</v>
      </c>
      <c r="H105">
        <v>1</v>
      </c>
      <c r="I105" s="2">
        <f t="shared" si="7"/>
        <v>1.3333333333333335</v>
      </c>
      <c r="J105">
        <v>1</v>
      </c>
    </row>
    <row r="106" spans="1:10">
      <c r="A106" t="s">
        <v>15</v>
      </c>
      <c r="B106">
        <v>31</v>
      </c>
      <c r="C106">
        <f t="shared" si="4"/>
        <v>67</v>
      </c>
      <c r="D106">
        <f t="shared" si="5"/>
        <v>67</v>
      </c>
      <c r="E106">
        <f t="shared" si="6"/>
        <v>100</v>
      </c>
      <c r="F106">
        <v>0</v>
      </c>
      <c r="G106">
        <v>63</v>
      </c>
      <c r="H106">
        <v>4</v>
      </c>
      <c r="I106" s="2">
        <f t="shared" si="7"/>
        <v>5.9701492537313428</v>
      </c>
      <c r="J106">
        <v>1</v>
      </c>
    </row>
    <row r="107" spans="1:10">
      <c r="A107" t="s">
        <v>16</v>
      </c>
      <c r="B107">
        <v>2</v>
      </c>
      <c r="C107">
        <f t="shared" si="4"/>
        <v>65</v>
      </c>
      <c r="D107">
        <f t="shared" si="5"/>
        <v>65</v>
      </c>
      <c r="E107">
        <f t="shared" si="6"/>
        <v>100</v>
      </c>
      <c r="F107">
        <v>0</v>
      </c>
      <c r="G107">
        <v>53</v>
      </c>
      <c r="H107">
        <v>12</v>
      </c>
      <c r="I107" s="2">
        <f t="shared" si="7"/>
        <v>18.461538461538463</v>
      </c>
      <c r="J107">
        <v>2</v>
      </c>
    </row>
    <row r="108" spans="1:10">
      <c r="A108" t="s">
        <v>16</v>
      </c>
      <c r="B108">
        <v>4</v>
      </c>
      <c r="C108">
        <f t="shared" si="4"/>
        <v>49</v>
      </c>
      <c r="D108">
        <f t="shared" si="5"/>
        <v>49</v>
      </c>
      <c r="E108">
        <f t="shared" si="6"/>
        <v>100</v>
      </c>
      <c r="F108">
        <v>0</v>
      </c>
      <c r="G108">
        <v>43</v>
      </c>
      <c r="H108">
        <v>6</v>
      </c>
      <c r="I108" s="2">
        <f t="shared" si="7"/>
        <v>12.244897959183673</v>
      </c>
      <c r="J108">
        <v>1</v>
      </c>
    </row>
    <row r="109" spans="1:10">
      <c r="A109" t="s">
        <v>16</v>
      </c>
      <c r="B109">
        <v>6</v>
      </c>
      <c r="C109">
        <f t="shared" si="4"/>
        <v>46</v>
      </c>
      <c r="D109">
        <f t="shared" si="5"/>
        <v>46</v>
      </c>
      <c r="E109">
        <f t="shared" si="6"/>
        <v>100</v>
      </c>
      <c r="F109">
        <v>0</v>
      </c>
      <c r="G109">
        <v>37</v>
      </c>
      <c r="H109">
        <v>9</v>
      </c>
      <c r="I109" s="2">
        <f t="shared" si="7"/>
        <v>19.565217391304348</v>
      </c>
      <c r="J109">
        <v>2</v>
      </c>
    </row>
    <row r="110" spans="1:10">
      <c r="A110" t="s">
        <v>16</v>
      </c>
      <c r="B110">
        <v>8</v>
      </c>
      <c r="C110">
        <f t="shared" si="4"/>
        <v>82</v>
      </c>
      <c r="D110">
        <f t="shared" si="5"/>
        <v>82</v>
      </c>
      <c r="E110">
        <f t="shared" si="6"/>
        <v>100</v>
      </c>
      <c r="F110">
        <v>0</v>
      </c>
      <c r="G110">
        <v>70</v>
      </c>
      <c r="H110">
        <v>12</v>
      </c>
      <c r="I110" s="2">
        <f t="shared" si="7"/>
        <v>14.634146341463413</v>
      </c>
      <c r="J110">
        <v>2</v>
      </c>
    </row>
    <row r="111" spans="1:10">
      <c r="A111" t="s">
        <v>16</v>
      </c>
      <c r="B111">
        <v>10</v>
      </c>
      <c r="C111">
        <f t="shared" si="4"/>
        <v>77</v>
      </c>
      <c r="D111">
        <f t="shared" si="5"/>
        <v>77</v>
      </c>
      <c r="E111">
        <f t="shared" si="6"/>
        <v>100</v>
      </c>
      <c r="F111">
        <v>0</v>
      </c>
      <c r="G111">
        <v>59</v>
      </c>
      <c r="H111">
        <v>18</v>
      </c>
      <c r="I111" s="2">
        <f t="shared" si="7"/>
        <v>23.376623376623375</v>
      </c>
      <c r="J111">
        <v>2</v>
      </c>
    </row>
    <row r="112" spans="1:10">
      <c r="A112" t="s">
        <v>16</v>
      </c>
      <c r="B112">
        <v>12</v>
      </c>
      <c r="C112">
        <f t="shared" si="4"/>
        <v>92</v>
      </c>
      <c r="D112">
        <f t="shared" si="5"/>
        <v>92</v>
      </c>
      <c r="E112">
        <f t="shared" si="6"/>
        <v>100</v>
      </c>
      <c r="F112">
        <v>0</v>
      </c>
      <c r="G112">
        <v>81</v>
      </c>
      <c r="H112">
        <v>11</v>
      </c>
      <c r="I112" s="2">
        <f t="shared" si="7"/>
        <v>11.956521739130435</v>
      </c>
      <c r="J112">
        <v>2</v>
      </c>
    </row>
    <row r="113" spans="1:10">
      <c r="A113" t="s">
        <v>16</v>
      </c>
      <c r="B113">
        <v>14</v>
      </c>
      <c r="C113">
        <f t="shared" si="4"/>
        <v>42</v>
      </c>
      <c r="D113">
        <f t="shared" si="5"/>
        <v>42</v>
      </c>
      <c r="E113">
        <f t="shared" si="6"/>
        <v>100</v>
      </c>
      <c r="F113">
        <v>0</v>
      </c>
      <c r="G113">
        <v>36</v>
      </c>
      <c r="H113">
        <v>6</v>
      </c>
      <c r="I113" s="2">
        <f t="shared" si="7"/>
        <v>14.285714285714285</v>
      </c>
      <c r="J113">
        <v>1</v>
      </c>
    </row>
    <row r="114" spans="1:10">
      <c r="A114" t="s">
        <v>16</v>
      </c>
      <c r="B114">
        <v>16</v>
      </c>
      <c r="C114">
        <f t="shared" si="4"/>
        <v>61</v>
      </c>
      <c r="D114">
        <f t="shared" si="5"/>
        <v>61</v>
      </c>
      <c r="E114">
        <f t="shared" si="6"/>
        <v>100</v>
      </c>
      <c r="F114">
        <v>0</v>
      </c>
      <c r="G114">
        <v>53</v>
      </c>
      <c r="H114">
        <v>8</v>
      </c>
      <c r="I114" s="2">
        <f t="shared" si="7"/>
        <v>13.114754098360656</v>
      </c>
      <c r="J114">
        <v>1</v>
      </c>
    </row>
    <row r="115" spans="1:10">
      <c r="A115" t="s">
        <v>16</v>
      </c>
      <c r="B115">
        <v>18</v>
      </c>
      <c r="C115">
        <f t="shared" si="4"/>
        <v>58</v>
      </c>
      <c r="D115">
        <f t="shared" si="5"/>
        <v>58</v>
      </c>
      <c r="E115">
        <f t="shared" si="6"/>
        <v>100</v>
      </c>
      <c r="F115">
        <v>0</v>
      </c>
      <c r="G115">
        <v>38</v>
      </c>
      <c r="H115">
        <v>20</v>
      </c>
      <c r="I115" s="2">
        <f t="shared" si="7"/>
        <v>34.482758620689658</v>
      </c>
      <c r="J115">
        <v>1</v>
      </c>
    </row>
    <row r="116" spans="1:10">
      <c r="A116" t="s">
        <v>16</v>
      </c>
      <c r="B116">
        <v>20</v>
      </c>
      <c r="C116">
        <f t="shared" si="4"/>
        <v>76</v>
      </c>
      <c r="D116">
        <f t="shared" si="5"/>
        <v>76</v>
      </c>
      <c r="E116">
        <f t="shared" si="6"/>
        <v>100</v>
      </c>
      <c r="F116">
        <v>0</v>
      </c>
      <c r="G116">
        <v>63</v>
      </c>
      <c r="H116">
        <v>13</v>
      </c>
      <c r="I116" s="2">
        <f t="shared" si="7"/>
        <v>17.105263157894736</v>
      </c>
      <c r="J116">
        <v>2</v>
      </c>
    </row>
    <row r="117" spans="1:10">
      <c r="A117" t="s">
        <v>16</v>
      </c>
      <c r="B117">
        <v>22</v>
      </c>
      <c r="C117">
        <f t="shared" si="4"/>
        <v>48</v>
      </c>
      <c r="D117">
        <f t="shared" si="5"/>
        <v>48</v>
      </c>
      <c r="E117">
        <f t="shared" si="6"/>
        <v>100</v>
      </c>
      <c r="F117">
        <v>0</v>
      </c>
      <c r="G117">
        <v>34</v>
      </c>
      <c r="H117">
        <v>14</v>
      </c>
      <c r="I117" s="2">
        <f t="shared" si="7"/>
        <v>29.166666666666668</v>
      </c>
      <c r="J117">
        <v>1</v>
      </c>
    </row>
    <row r="118" spans="1:10">
      <c r="A118" t="s">
        <v>16</v>
      </c>
      <c r="B118">
        <v>24</v>
      </c>
      <c r="C118">
        <f t="shared" si="4"/>
        <v>51</v>
      </c>
      <c r="D118">
        <f t="shared" si="5"/>
        <v>51</v>
      </c>
      <c r="E118">
        <f t="shared" si="6"/>
        <v>100</v>
      </c>
      <c r="F118">
        <v>0</v>
      </c>
      <c r="G118">
        <v>32</v>
      </c>
      <c r="H118">
        <v>19</v>
      </c>
      <c r="I118" s="2">
        <f t="shared" si="7"/>
        <v>37.254901960784316</v>
      </c>
      <c r="J118">
        <v>2</v>
      </c>
    </row>
    <row r="119" spans="1:10">
      <c r="A119" t="s">
        <v>16</v>
      </c>
      <c r="B119">
        <v>26</v>
      </c>
      <c r="C119">
        <f t="shared" si="4"/>
        <v>64</v>
      </c>
      <c r="D119">
        <f t="shared" si="5"/>
        <v>64</v>
      </c>
      <c r="E119">
        <f t="shared" si="6"/>
        <v>100</v>
      </c>
      <c r="F119">
        <v>0</v>
      </c>
      <c r="G119">
        <v>48</v>
      </c>
      <c r="H119">
        <v>16</v>
      </c>
      <c r="I119" s="2">
        <f t="shared" si="7"/>
        <v>25</v>
      </c>
      <c r="J119">
        <v>2</v>
      </c>
    </row>
    <row r="120" spans="1:10">
      <c r="A120" t="s">
        <v>16</v>
      </c>
      <c r="B120">
        <v>28</v>
      </c>
      <c r="C120">
        <f t="shared" si="4"/>
        <v>77</v>
      </c>
      <c r="D120">
        <f t="shared" si="5"/>
        <v>77</v>
      </c>
      <c r="E120">
        <f t="shared" si="6"/>
        <v>100</v>
      </c>
      <c r="F120">
        <v>0</v>
      </c>
      <c r="G120">
        <v>64</v>
      </c>
      <c r="H120">
        <v>13</v>
      </c>
      <c r="I120" s="2">
        <f t="shared" si="7"/>
        <v>16.883116883116884</v>
      </c>
      <c r="J120">
        <v>2</v>
      </c>
    </row>
    <row r="121" spans="1:10">
      <c r="A121" t="s">
        <v>16</v>
      </c>
      <c r="B121">
        <v>30</v>
      </c>
      <c r="C121">
        <f t="shared" si="4"/>
        <v>83</v>
      </c>
      <c r="D121">
        <f t="shared" si="5"/>
        <v>83</v>
      </c>
      <c r="E121">
        <f t="shared" si="6"/>
        <v>100</v>
      </c>
      <c r="F121">
        <v>0</v>
      </c>
      <c r="G121">
        <v>62</v>
      </c>
      <c r="H121">
        <v>21</v>
      </c>
      <c r="I121" s="2">
        <f t="shared" si="7"/>
        <v>25.301204819277107</v>
      </c>
      <c r="J121">
        <v>2</v>
      </c>
    </row>
    <row r="122" spans="1:10">
      <c r="A122" t="s">
        <v>17</v>
      </c>
      <c r="B122">
        <v>3</v>
      </c>
      <c r="C122">
        <f t="shared" si="4"/>
        <v>49</v>
      </c>
      <c r="D122">
        <f t="shared" si="5"/>
        <v>48</v>
      </c>
      <c r="E122">
        <f t="shared" si="6"/>
        <v>97.959183673469383</v>
      </c>
      <c r="F122">
        <v>1</v>
      </c>
      <c r="G122">
        <v>44</v>
      </c>
      <c r="H122">
        <v>4</v>
      </c>
      <c r="I122" s="2">
        <f t="shared" si="7"/>
        <v>8.1632653061224492</v>
      </c>
      <c r="J122">
        <v>0</v>
      </c>
    </row>
    <row r="123" spans="1:10">
      <c r="A123" t="s">
        <v>17</v>
      </c>
      <c r="B123">
        <v>4</v>
      </c>
      <c r="C123">
        <f t="shared" si="4"/>
        <v>42</v>
      </c>
      <c r="D123">
        <f t="shared" si="5"/>
        <v>42</v>
      </c>
      <c r="E123">
        <f t="shared" si="6"/>
        <v>100</v>
      </c>
      <c r="F123">
        <v>0</v>
      </c>
      <c r="G123">
        <v>40</v>
      </c>
      <c r="H123">
        <v>2</v>
      </c>
      <c r="I123" s="2">
        <f t="shared" si="7"/>
        <v>4.7619047619047619</v>
      </c>
      <c r="J123">
        <v>0</v>
      </c>
    </row>
    <row r="124" spans="1:10">
      <c r="A124" t="s">
        <v>17</v>
      </c>
      <c r="B124">
        <v>6</v>
      </c>
      <c r="C124">
        <f t="shared" si="4"/>
        <v>52</v>
      </c>
      <c r="D124">
        <f t="shared" si="5"/>
        <v>52</v>
      </c>
      <c r="E124">
        <f t="shared" si="6"/>
        <v>100</v>
      </c>
      <c r="F124">
        <v>0</v>
      </c>
      <c r="G124">
        <v>48</v>
      </c>
      <c r="H124">
        <v>4</v>
      </c>
      <c r="I124" s="2">
        <f t="shared" si="7"/>
        <v>7.6923076923076925</v>
      </c>
      <c r="J124">
        <v>0</v>
      </c>
    </row>
    <row r="125" spans="1:10">
      <c r="A125" t="s">
        <v>17</v>
      </c>
      <c r="B125">
        <v>8</v>
      </c>
      <c r="C125">
        <f t="shared" si="4"/>
        <v>58</v>
      </c>
      <c r="D125">
        <f t="shared" si="5"/>
        <v>58</v>
      </c>
      <c r="E125">
        <f t="shared" si="6"/>
        <v>100</v>
      </c>
      <c r="F125">
        <v>0</v>
      </c>
      <c r="G125">
        <v>52</v>
      </c>
      <c r="H125">
        <v>6</v>
      </c>
      <c r="I125" s="2">
        <f t="shared" si="7"/>
        <v>10.344827586206897</v>
      </c>
      <c r="J125">
        <v>0</v>
      </c>
    </row>
    <row r="126" spans="1:10">
      <c r="A126" t="s">
        <v>17</v>
      </c>
      <c r="B126">
        <v>10</v>
      </c>
      <c r="C126">
        <f t="shared" si="4"/>
        <v>47</v>
      </c>
      <c r="D126">
        <f t="shared" si="5"/>
        <v>47</v>
      </c>
      <c r="E126">
        <f t="shared" si="6"/>
        <v>100</v>
      </c>
      <c r="F126">
        <v>0</v>
      </c>
      <c r="G126">
        <v>45</v>
      </c>
      <c r="H126">
        <v>2</v>
      </c>
      <c r="I126" s="2">
        <f t="shared" si="7"/>
        <v>4.2553191489361701</v>
      </c>
      <c r="J126">
        <v>0</v>
      </c>
    </row>
    <row r="127" spans="1:10">
      <c r="A127" t="s">
        <v>17</v>
      </c>
      <c r="B127">
        <v>12</v>
      </c>
      <c r="C127">
        <f t="shared" si="4"/>
        <v>63</v>
      </c>
      <c r="D127">
        <f t="shared" si="5"/>
        <v>63</v>
      </c>
      <c r="E127">
        <f t="shared" si="6"/>
        <v>100</v>
      </c>
      <c r="F127">
        <v>0</v>
      </c>
      <c r="G127">
        <v>56</v>
      </c>
      <c r="H127">
        <v>7</v>
      </c>
      <c r="I127" s="2">
        <f t="shared" si="7"/>
        <v>11.111111111111111</v>
      </c>
      <c r="J127">
        <v>0</v>
      </c>
    </row>
    <row r="128" spans="1:10">
      <c r="A128" t="s">
        <v>17</v>
      </c>
      <c r="B128">
        <v>14</v>
      </c>
      <c r="C128">
        <f t="shared" si="4"/>
        <v>27</v>
      </c>
      <c r="D128">
        <f t="shared" si="5"/>
        <v>27</v>
      </c>
      <c r="E128">
        <f t="shared" si="6"/>
        <v>100</v>
      </c>
      <c r="F128">
        <v>0</v>
      </c>
      <c r="G128">
        <v>26</v>
      </c>
      <c r="H128">
        <v>1</v>
      </c>
      <c r="I128" s="2">
        <f t="shared" si="7"/>
        <v>3.7037037037037033</v>
      </c>
      <c r="J128">
        <v>0</v>
      </c>
    </row>
    <row r="129" spans="1:10">
      <c r="A129" t="s">
        <v>17</v>
      </c>
      <c r="B129">
        <v>16</v>
      </c>
      <c r="C129">
        <f t="shared" si="4"/>
        <v>47</v>
      </c>
      <c r="D129">
        <f t="shared" si="5"/>
        <v>47</v>
      </c>
      <c r="E129">
        <f t="shared" si="6"/>
        <v>100</v>
      </c>
      <c r="F129">
        <v>0</v>
      </c>
      <c r="G129">
        <v>44</v>
      </c>
      <c r="H129">
        <v>3</v>
      </c>
      <c r="I129" s="2">
        <f t="shared" si="7"/>
        <v>6.3829787234042552</v>
      </c>
      <c r="J129">
        <v>0</v>
      </c>
    </row>
    <row r="130" spans="1:10">
      <c r="A130" t="s">
        <v>17</v>
      </c>
      <c r="B130">
        <v>18</v>
      </c>
      <c r="C130">
        <f t="shared" si="4"/>
        <v>67</v>
      </c>
      <c r="D130">
        <f t="shared" si="5"/>
        <v>67</v>
      </c>
      <c r="E130">
        <f t="shared" si="6"/>
        <v>100</v>
      </c>
      <c r="F130">
        <v>0</v>
      </c>
      <c r="G130">
        <v>62</v>
      </c>
      <c r="H130">
        <v>5</v>
      </c>
      <c r="I130" s="2">
        <f t="shared" si="7"/>
        <v>7.4626865671641784</v>
      </c>
      <c r="J130">
        <v>0</v>
      </c>
    </row>
    <row r="131" spans="1:10">
      <c r="A131" t="s">
        <v>17</v>
      </c>
      <c r="B131">
        <v>20</v>
      </c>
      <c r="C131">
        <f t="shared" ref="C131:C136" si="8">(F131+G131+H131)</f>
        <v>49</v>
      </c>
      <c r="D131">
        <f t="shared" ref="D131:D136" si="9">(G131+H131)</f>
        <v>49</v>
      </c>
      <c r="E131">
        <f t="shared" ref="E131:E136" si="10">D131/C131*100</f>
        <v>100</v>
      </c>
      <c r="F131">
        <v>0</v>
      </c>
      <c r="G131">
        <v>42</v>
      </c>
      <c r="H131">
        <v>7</v>
      </c>
      <c r="I131" s="2">
        <f t="shared" ref="I131:I136" si="11">H131/C131*100</f>
        <v>14.285714285714285</v>
      </c>
      <c r="J131">
        <v>1</v>
      </c>
    </row>
    <row r="132" spans="1:10">
      <c r="A132" t="s">
        <v>17</v>
      </c>
      <c r="B132">
        <v>22</v>
      </c>
      <c r="C132">
        <f t="shared" si="8"/>
        <v>33</v>
      </c>
      <c r="D132">
        <f t="shared" si="9"/>
        <v>33</v>
      </c>
      <c r="E132">
        <f t="shared" si="10"/>
        <v>100</v>
      </c>
      <c r="F132">
        <v>0</v>
      </c>
      <c r="G132">
        <v>31</v>
      </c>
      <c r="H132">
        <v>2</v>
      </c>
      <c r="I132" s="2">
        <f t="shared" si="11"/>
        <v>6.0606060606060606</v>
      </c>
      <c r="J132">
        <v>0</v>
      </c>
    </row>
    <row r="133" spans="1:10">
      <c r="A133" t="s">
        <v>17</v>
      </c>
      <c r="B133">
        <v>24</v>
      </c>
      <c r="C133">
        <f t="shared" si="8"/>
        <v>91</v>
      </c>
      <c r="D133">
        <f t="shared" si="9"/>
        <v>91</v>
      </c>
      <c r="E133">
        <f t="shared" si="10"/>
        <v>100</v>
      </c>
      <c r="F133">
        <v>0</v>
      </c>
      <c r="G133">
        <v>84</v>
      </c>
      <c r="H133">
        <v>7</v>
      </c>
      <c r="I133" s="2">
        <f t="shared" si="11"/>
        <v>7.6923076923076925</v>
      </c>
      <c r="J133">
        <v>0</v>
      </c>
    </row>
    <row r="134" spans="1:10">
      <c r="A134" t="s">
        <v>17</v>
      </c>
      <c r="B134">
        <v>26</v>
      </c>
      <c r="C134">
        <f t="shared" si="8"/>
        <v>37</v>
      </c>
      <c r="D134">
        <f t="shared" si="9"/>
        <v>37</v>
      </c>
      <c r="E134">
        <f t="shared" si="10"/>
        <v>100</v>
      </c>
      <c r="F134">
        <v>0</v>
      </c>
      <c r="G134">
        <v>33</v>
      </c>
      <c r="H134">
        <v>4</v>
      </c>
      <c r="I134" s="2">
        <f t="shared" si="11"/>
        <v>10.810810810810811</v>
      </c>
      <c r="J134">
        <v>0</v>
      </c>
    </row>
    <row r="135" spans="1:10">
      <c r="A135" t="s">
        <v>17</v>
      </c>
      <c r="B135">
        <v>28</v>
      </c>
      <c r="C135">
        <f t="shared" si="8"/>
        <v>58</v>
      </c>
      <c r="D135">
        <f t="shared" si="9"/>
        <v>57</v>
      </c>
      <c r="E135">
        <f t="shared" si="10"/>
        <v>98.275862068965509</v>
      </c>
      <c r="F135">
        <v>1</v>
      </c>
      <c r="G135">
        <v>48</v>
      </c>
      <c r="H135">
        <v>9</v>
      </c>
      <c r="I135" s="2">
        <f t="shared" si="11"/>
        <v>15.517241379310345</v>
      </c>
      <c r="J135">
        <v>0</v>
      </c>
    </row>
    <row r="136" spans="1:10">
      <c r="A136" t="s">
        <v>17</v>
      </c>
      <c r="B136">
        <v>30</v>
      </c>
      <c r="C136">
        <f t="shared" si="8"/>
        <v>68</v>
      </c>
      <c r="D136">
        <f t="shared" si="9"/>
        <v>68</v>
      </c>
      <c r="E136">
        <f t="shared" si="10"/>
        <v>100</v>
      </c>
      <c r="F136">
        <v>0</v>
      </c>
      <c r="G136">
        <v>58</v>
      </c>
      <c r="H136">
        <v>10</v>
      </c>
      <c r="I136" s="2">
        <f t="shared" si="11"/>
        <v>14.705882352941178</v>
      </c>
      <c r="J136">
        <v>0</v>
      </c>
    </row>
  </sheetData>
  <phoneticPr fontId="3" type="noConversion"/>
  <pageMargins left="0.75" right="0.75" top="1" bottom="1" header="0.5" footer="0.5"/>
  <pageSetup orientation="portrait" horizontalDpi="4294967292" verticalDpi="4294967292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7"/>
  <sheetViews>
    <sheetView topLeftCell="D14" workbookViewId="0">
      <selection activeCell="R44" sqref="R44:R73"/>
    </sheetView>
  </sheetViews>
  <sheetFormatPr baseColWidth="10" defaultRowHeight="15" x14ac:dyDescent="0"/>
  <cols>
    <col min="1" max="1" width="12.5" customWidth="1"/>
    <col min="2" max="2" width="17.6640625" style="2" customWidth="1"/>
    <col min="3" max="3" width="13.1640625" style="2" customWidth="1"/>
    <col min="4" max="4" width="10" customWidth="1"/>
    <col min="5" max="5" width="22" customWidth="1"/>
    <col min="7" max="7" width="15.1640625" style="2" customWidth="1"/>
    <col min="12" max="12" width="12.1640625" bestFit="1" customWidth="1"/>
  </cols>
  <sheetData>
    <row r="1" spans="1:27">
      <c r="A1" s="5" t="s">
        <v>0</v>
      </c>
      <c r="B1" s="6" t="s">
        <v>26</v>
      </c>
      <c r="C1" s="6" t="s">
        <v>27</v>
      </c>
      <c r="D1" s="5" t="s">
        <v>28</v>
      </c>
      <c r="E1" s="5" t="s">
        <v>44</v>
      </c>
      <c r="F1" t="s">
        <v>2</v>
      </c>
      <c r="G1" s="7" t="s">
        <v>45</v>
      </c>
      <c r="H1" t="s">
        <v>40</v>
      </c>
      <c r="I1" t="s">
        <v>29</v>
      </c>
      <c r="J1" t="s">
        <v>30</v>
      </c>
      <c r="K1" t="s">
        <v>29</v>
      </c>
      <c r="L1" t="s">
        <v>30</v>
      </c>
      <c r="M1" t="s">
        <v>33</v>
      </c>
      <c r="O1" t="s">
        <v>41</v>
      </c>
      <c r="P1" t="s">
        <v>29</v>
      </c>
      <c r="Q1" t="s">
        <v>30</v>
      </c>
      <c r="R1" t="s">
        <v>29</v>
      </c>
      <c r="S1" t="s">
        <v>30</v>
      </c>
      <c r="T1" t="s">
        <v>33</v>
      </c>
      <c r="V1" t="s">
        <v>42</v>
      </c>
      <c r="W1" t="s">
        <v>29</v>
      </c>
      <c r="X1" t="s">
        <v>30</v>
      </c>
      <c r="Y1" t="s">
        <v>29</v>
      </c>
      <c r="Z1" t="s">
        <v>30</v>
      </c>
      <c r="AA1" t="s">
        <v>33</v>
      </c>
    </row>
    <row r="2" spans="1:27">
      <c r="A2" s="5" t="s">
        <v>5</v>
      </c>
      <c r="B2" s="6">
        <v>5.4054054054054053</v>
      </c>
      <c r="C2" s="6">
        <v>8.695652173913043</v>
      </c>
      <c r="D2" s="6">
        <f>AVERAGE(B2:C2)</f>
        <v>7.0505287896592241</v>
      </c>
      <c r="E2" s="5">
        <v>4</v>
      </c>
      <c r="F2">
        <v>74</v>
      </c>
      <c r="G2" s="8">
        <f>(E2/F2)*100</f>
        <v>5.4054054054054053</v>
      </c>
      <c r="I2" t="s">
        <v>31</v>
      </c>
      <c r="J2" t="s">
        <v>31</v>
      </c>
      <c r="K2" t="s">
        <v>32</v>
      </c>
      <c r="L2" t="s">
        <v>32</v>
      </c>
      <c r="P2" t="s">
        <v>31</v>
      </c>
      <c r="Q2" t="s">
        <v>31</v>
      </c>
      <c r="R2" t="s">
        <v>32</v>
      </c>
      <c r="S2" t="s">
        <v>32</v>
      </c>
      <c r="W2" t="s">
        <v>31</v>
      </c>
      <c r="X2" t="s">
        <v>31</v>
      </c>
      <c r="Y2" t="s">
        <v>32</v>
      </c>
      <c r="Z2" t="s">
        <v>32</v>
      </c>
    </row>
    <row r="3" spans="1:27">
      <c r="A3" s="5" t="s">
        <v>5</v>
      </c>
      <c r="B3" s="6">
        <v>2.5641025641025639</v>
      </c>
      <c r="C3" s="6">
        <v>5.7142857142857144</v>
      </c>
      <c r="D3" s="6">
        <f t="shared" ref="D3:D66" si="0">AVERAGE(B3:C3)</f>
        <v>4.1391941391941387</v>
      </c>
      <c r="E3" s="5">
        <v>2</v>
      </c>
      <c r="F3">
        <v>78</v>
      </c>
      <c r="G3" s="8">
        <f t="shared" ref="G3:G66" si="1">(E3/F3)*100</f>
        <v>2.5641025641025639</v>
      </c>
      <c r="I3" s="2">
        <v>7.0505287896592241</v>
      </c>
      <c r="J3" s="2">
        <v>6.5248226950354606</v>
      </c>
      <c r="K3" s="2">
        <v>6.1974789915966388</v>
      </c>
      <c r="L3" s="2">
        <v>1.7857142857142856</v>
      </c>
      <c r="M3" s="3">
        <v>4.08</v>
      </c>
      <c r="P3" s="2">
        <v>5.4054054054054053</v>
      </c>
      <c r="Q3" s="2">
        <v>6.3829787234042552</v>
      </c>
      <c r="R3" s="2">
        <v>8.8235294117647065</v>
      </c>
      <c r="S3" s="2">
        <v>3.5714285714285712</v>
      </c>
      <c r="T3" s="2">
        <v>0</v>
      </c>
      <c r="W3" s="2">
        <v>8.695652173913043</v>
      </c>
      <c r="X3" s="2">
        <v>6.666666666666667</v>
      </c>
      <c r="Y3" s="2">
        <v>3.5714285714285712</v>
      </c>
      <c r="Z3" s="2">
        <v>0</v>
      </c>
      <c r="AA3" s="2">
        <v>8.1632653061224492</v>
      </c>
    </row>
    <row r="4" spans="1:27">
      <c r="A4" s="5" t="s">
        <v>5</v>
      </c>
      <c r="B4" s="6">
        <v>11.111111111111111</v>
      </c>
      <c r="C4" s="6">
        <v>11.111111111111111</v>
      </c>
      <c r="D4" s="6">
        <f t="shared" si="0"/>
        <v>11.111111111111111</v>
      </c>
      <c r="E4" s="5">
        <v>10</v>
      </c>
      <c r="F4">
        <v>108</v>
      </c>
      <c r="G4" s="8">
        <f t="shared" si="1"/>
        <v>9.2592592592592595</v>
      </c>
      <c r="I4" s="2">
        <v>4.1391941391941387</v>
      </c>
      <c r="J4" s="2">
        <v>5.2700922266139658</v>
      </c>
      <c r="K4" s="2">
        <v>7.9286489419424857</v>
      </c>
      <c r="L4" s="2">
        <v>2.0270270270270272</v>
      </c>
      <c r="M4" s="3">
        <v>2.38</v>
      </c>
      <c r="P4" s="2">
        <v>2.5641025641025639</v>
      </c>
      <c r="Q4" s="2">
        <v>1.4492753623188406</v>
      </c>
      <c r="R4" s="2">
        <v>9.2783505154639183</v>
      </c>
      <c r="S4" s="2">
        <v>4.0540540540540544</v>
      </c>
      <c r="T4" s="2">
        <v>0</v>
      </c>
      <c r="W4" s="2">
        <v>5.7142857142857144</v>
      </c>
      <c r="X4" s="2">
        <v>9.0909090909090917</v>
      </c>
      <c r="Y4" s="2">
        <v>6.5789473684210522</v>
      </c>
      <c r="Z4" s="2">
        <v>0</v>
      </c>
      <c r="AA4" s="2">
        <v>4.7619047619047619</v>
      </c>
    </row>
    <row r="5" spans="1:27">
      <c r="A5" s="5" t="s">
        <v>5</v>
      </c>
      <c r="B5" s="6">
        <v>2.0408163265306123</v>
      </c>
      <c r="C5" s="6">
        <v>21.428571428571427</v>
      </c>
      <c r="D5" s="6">
        <f t="shared" si="0"/>
        <v>11.73469387755102</v>
      </c>
      <c r="E5" s="5">
        <v>1</v>
      </c>
      <c r="F5">
        <v>98</v>
      </c>
      <c r="G5" s="8">
        <f t="shared" si="1"/>
        <v>1.0204081632653061</v>
      </c>
      <c r="I5" s="2">
        <v>11.111111111111111</v>
      </c>
      <c r="J5" s="2">
        <v>2.768685215493726</v>
      </c>
      <c r="K5" s="2">
        <v>5.3308823529411766</v>
      </c>
      <c r="L5" s="2">
        <v>3.5164835164835164</v>
      </c>
      <c r="M5" s="3">
        <v>3.85</v>
      </c>
      <c r="P5" s="2">
        <v>11.111111111111111</v>
      </c>
      <c r="Q5" s="2">
        <v>1.2820512820512819</v>
      </c>
      <c r="R5" s="2">
        <v>4.4117647058823533</v>
      </c>
      <c r="S5" s="2">
        <v>5.4945054945054945</v>
      </c>
      <c r="T5" s="2">
        <v>0</v>
      </c>
      <c r="W5" s="2">
        <v>11.111111111111111</v>
      </c>
      <c r="X5" s="2">
        <v>4.2553191489361701</v>
      </c>
      <c r="Y5" s="2">
        <v>6.25</v>
      </c>
      <c r="Z5" s="2">
        <v>1.5384615384615385</v>
      </c>
      <c r="AA5" s="2">
        <v>7.6923076923076925</v>
      </c>
    </row>
    <row r="6" spans="1:27">
      <c r="A6" s="5" t="s">
        <v>5</v>
      </c>
      <c r="B6" s="6">
        <v>6.4516129032258061</v>
      </c>
      <c r="C6" s="6">
        <v>26.530612244897959</v>
      </c>
      <c r="D6" s="6">
        <f t="shared" si="0"/>
        <v>16.491112574061884</v>
      </c>
      <c r="E6" s="5">
        <v>2</v>
      </c>
      <c r="F6">
        <v>62</v>
      </c>
      <c r="G6" s="8">
        <f t="shared" si="1"/>
        <v>3.225806451612903</v>
      </c>
      <c r="I6" s="2">
        <v>11.73469387755102</v>
      </c>
      <c r="J6" s="2">
        <v>3.8157894736842106</v>
      </c>
      <c r="K6" s="2">
        <v>11.217539378458918</v>
      </c>
      <c r="L6" s="2">
        <v>0</v>
      </c>
      <c r="M6" s="3">
        <v>5.17</v>
      </c>
      <c r="P6" s="2">
        <v>2.0408163265306123</v>
      </c>
      <c r="Q6" s="2">
        <v>2.6315789473684208</v>
      </c>
      <c r="R6" s="2">
        <v>13.793103448275861</v>
      </c>
      <c r="S6" s="2">
        <v>0</v>
      </c>
      <c r="T6" s="2">
        <v>0</v>
      </c>
      <c r="W6" s="2">
        <v>21.428571428571427</v>
      </c>
      <c r="X6" s="2">
        <v>5</v>
      </c>
      <c r="Y6" s="2">
        <v>8.6419753086419746</v>
      </c>
      <c r="Z6" s="2">
        <v>0</v>
      </c>
      <c r="AA6" s="2">
        <v>10.344827586206897</v>
      </c>
    </row>
    <row r="7" spans="1:27">
      <c r="A7" s="5" t="s">
        <v>5</v>
      </c>
      <c r="B7" s="6">
        <v>7.3529411764705888</v>
      </c>
      <c r="C7" s="6">
        <v>9.0909090909090917</v>
      </c>
      <c r="D7" s="6">
        <f t="shared" si="0"/>
        <v>8.2219251336898402</v>
      </c>
      <c r="E7" s="5">
        <v>4</v>
      </c>
      <c r="F7">
        <v>68</v>
      </c>
      <c r="G7" s="8">
        <f t="shared" si="1"/>
        <v>5.8823529411764701</v>
      </c>
      <c r="I7" s="2">
        <v>16.491112574061884</v>
      </c>
      <c r="J7" s="2">
        <v>1.8477222045237336</v>
      </c>
      <c r="K7" s="2">
        <v>7.2109988776655438</v>
      </c>
      <c r="L7" s="2">
        <v>4.8145933014354068</v>
      </c>
      <c r="M7" s="3">
        <v>2.13</v>
      </c>
      <c r="P7" s="2">
        <v>6.4516129032258061</v>
      </c>
      <c r="Q7" s="2">
        <v>1.3698630136986301</v>
      </c>
      <c r="R7" s="2">
        <v>9.8765432098765427</v>
      </c>
      <c r="S7" s="2">
        <v>5.6818181818181817</v>
      </c>
      <c r="T7" s="2">
        <v>0</v>
      </c>
      <c r="W7" s="2">
        <v>26.530612244897959</v>
      </c>
      <c r="X7" s="2">
        <v>2.3255813953488373</v>
      </c>
      <c r="Y7" s="2">
        <v>4.5454545454545459</v>
      </c>
      <c r="Z7" s="2">
        <v>3.9473684210526314</v>
      </c>
      <c r="AA7" s="2">
        <v>4.2553191489361701</v>
      </c>
    </row>
    <row r="8" spans="1:27">
      <c r="A8" s="5" t="s">
        <v>5</v>
      </c>
      <c r="B8" s="6">
        <v>6.666666666666667</v>
      </c>
      <c r="C8" s="6">
        <v>8.6419753086419746</v>
      </c>
      <c r="D8" s="6">
        <f t="shared" si="0"/>
        <v>7.6543209876543212</v>
      </c>
      <c r="E8" s="5">
        <v>5</v>
      </c>
      <c r="F8">
        <v>105</v>
      </c>
      <c r="G8" s="8">
        <f t="shared" si="1"/>
        <v>4.7619047619047619</v>
      </c>
      <c r="I8" s="2">
        <v>8.2219251336898402</v>
      </c>
      <c r="J8" s="2">
        <v>2.1276595744680851</v>
      </c>
      <c r="K8" s="2">
        <v>12.925118194296171</v>
      </c>
      <c r="L8" s="2">
        <v>5.4563492063492056</v>
      </c>
      <c r="M8" s="3">
        <v>5.56</v>
      </c>
      <c r="P8" s="2">
        <v>7.3529411764705888</v>
      </c>
      <c r="Q8" s="2">
        <v>0</v>
      </c>
      <c r="R8" s="2">
        <v>14.457831325301203</v>
      </c>
      <c r="S8" s="2">
        <v>5.3571428571428568</v>
      </c>
      <c r="T8" s="2">
        <v>0</v>
      </c>
      <c r="W8" s="2">
        <v>9.0909090909090917</v>
      </c>
      <c r="X8" s="2">
        <v>4.2553191489361701</v>
      </c>
      <c r="Y8" s="2">
        <v>11.39240506329114</v>
      </c>
      <c r="Z8" s="2">
        <v>5.5555555555555554</v>
      </c>
      <c r="AA8" s="2">
        <v>11.111111111111111</v>
      </c>
    </row>
    <row r="9" spans="1:27">
      <c r="A9" s="5" t="s">
        <v>5</v>
      </c>
      <c r="B9" s="6">
        <v>5.6179775280898872</v>
      </c>
      <c r="C9" s="6">
        <v>20.512820512820511</v>
      </c>
      <c r="D9" s="6">
        <f t="shared" si="0"/>
        <v>13.0653990204552</v>
      </c>
      <c r="E9" s="5">
        <v>12</v>
      </c>
      <c r="F9">
        <v>89</v>
      </c>
      <c r="G9" s="8">
        <f t="shared" si="1"/>
        <v>13.48314606741573</v>
      </c>
      <c r="I9" s="2">
        <v>7.6543209876543212</v>
      </c>
      <c r="J9" s="2">
        <v>2.3076923076923079</v>
      </c>
      <c r="K9" s="2">
        <v>8.7387387387387392</v>
      </c>
      <c r="L9" s="2">
        <v>6.3076923076923084</v>
      </c>
      <c r="M9" s="3">
        <v>1.85</v>
      </c>
      <c r="P9" s="2">
        <v>6.666666666666667</v>
      </c>
      <c r="Q9" s="2">
        <v>0</v>
      </c>
      <c r="R9" s="2">
        <v>10.810810810810811</v>
      </c>
      <c r="S9" s="2">
        <v>4.6153846153846159</v>
      </c>
      <c r="T9" s="2">
        <v>0</v>
      </c>
      <c r="W9" s="2">
        <v>8.6419753086419746</v>
      </c>
      <c r="X9" s="2">
        <v>4.6153846153846159</v>
      </c>
      <c r="Y9" s="2">
        <v>6.666666666666667</v>
      </c>
      <c r="Z9" s="2">
        <v>8</v>
      </c>
      <c r="AA9" s="2">
        <v>3.7037037037037033</v>
      </c>
    </row>
    <row r="10" spans="1:27">
      <c r="A10" s="5" t="s">
        <v>5</v>
      </c>
      <c r="B10" s="6">
        <v>6.1224489795918364</v>
      </c>
      <c r="C10" s="6">
        <v>7.1428571428571423</v>
      </c>
      <c r="D10" s="6">
        <f t="shared" si="0"/>
        <v>6.6326530612244898</v>
      </c>
      <c r="E10" s="5">
        <v>5</v>
      </c>
      <c r="F10">
        <v>98</v>
      </c>
      <c r="G10" s="8">
        <f t="shared" si="1"/>
        <v>5.1020408163265305</v>
      </c>
      <c r="I10" s="2">
        <v>13.0653990204552</v>
      </c>
      <c r="J10" s="2">
        <v>3.2027743778049778</v>
      </c>
      <c r="K10" s="2">
        <v>6.2024652504589568</v>
      </c>
      <c r="L10" s="2">
        <v>3.491784037558685</v>
      </c>
      <c r="M10" s="3">
        <v>3.19</v>
      </c>
      <c r="P10" s="2">
        <v>5.6179775280898872</v>
      </c>
      <c r="Q10" s="2">
        <v>1.7543859649122806</v>
      </c>
      <c r="R10" s="2">
        <v>7.5268817204301079</v>
      </c>
      <c r="S10" s="2">
        <v>4.1666666666666661</v>
      </c>
      <c r="T10" s="2">
        <v>0</v>
      </c>
      <c r="W10" s="2">
        <v>20.512820512820511</v>
      </c>
      <c r="X10" s="2">
        <v>4.6511627906976747</v>
      </c>
      <c r="Y10" s="2">
        <v>4.8780487804878048</v>
      </c>
      <c r="Z10" s="2">
        <v>2.8169014084507045</v>
      </c>
      <c r="AA10" s="2">
        <v>6.3829787234042552</v>
      </c>
    </row>
    <row r="11" spans="1:27">
      <c r="A11" s="5" t="s">
        <v>5</v>
      </c>
      <c r="B11" s="6">
        <v>2.9702970297029703</v>
      </c>
      <c r="C11" s="6">
        <v>13.157894736842104</v>
      </c>
      <c r="D11" s="6">
        <f t="shared" si="0"/>
        <v>8.0640958832725378</v>
      </c>
      <c r="E11" s="5">
        <v>9</v>
      </c>
      <c r="F11">
        <v>101</v>
      </c>
      <c r="G11" s="8">
        <f t="shared" si="1"/>
        <v>8.9108910891089099</v>
      </c>
      <c r="I11" s="2">
        <v>6.6326530612244898</v>
      </c>
      <c r="J11" s="2">
        <v>4.5047329276538202</v>
      </c>
      <c r="K11" s="2">
        <v>0</v>
      </c>
      <c r="L11" s="2">
        <v>5.6942544459644324</v>
      </c>
      <c r="M11" s="3">
        <v>3.73</v>
      </c>
      <c r="P11" s="2">
        <v>6.1224489795918364</v>
      </c>
      <c r="Q11" s="2">
        <v>4.5977011494252871</v>
      </c>
      <c r="R11" s="2">
        <v>0</v>
      </c>
      <c r="S11" s="2">
        <v>6.9767441860465116</v>
      </c>
      <c r="T11" s="2">
        <v>0</v>
      </c>
      <c r="W11" s="2">
        <v>7.1428571428571423</v>
      </c>
      <c r="X11" s="2">
        <v>4.4117647058823533</v>
      </c>
      <c r="Y11" s="2">
        <v>0</v>
      </c>
      <c r="Z11" s="2">
        <v>4.4117647058823533</v>
      </c>
      <c r="AA11" s="2">
        <v>7.4626865671641784</v>
      </c>
    </row>
    <row r="12" spans="1:27">
      <c r="A12" s="5" t="s">
        <v>5</v>
      </c>
      <c r="B12" s="6">
        <v>5.7471264367816088</v>
      </c>
      <c r="C12" s="6">
        <v>6.9444444444444446</v>
      </c>
      <c r="D12" s="6">
        <f t="shared" si="0"/>
        <v>6.3457854406130263</v>
      </c>
      <c r="E12" s="5">
        <v>2</v>
      </c>
      <c r="F12">
        <v>87</v>
      </c>
      <c r="G12" s="8">
        <f t="shared" si="1"/>
        <v>2.2988505747126435</v>
      </c>
      <c r="I12" s="2">
        <v>8.0640958832725378</v>
      </c>
      <c r="J12" s="2">
        <v>2.776440378751404</v>
      </c>
      <c r="K12" s="2">
        <v>7.0676274944567616</v>
      </c>
      <c r="L12" s="2">
        <v>3.4722222222222219</v>
      </c>
      <c r="M12" s="3">
        <v>7.14</v>
      </c>
      <c r="P12" s="2">
        <v>2.9702970297029703</v>
      </c>
      <c r="Q12" s="2">
        <v>1.0752688172043012</v>
      </c>
      <c r="R12" s="2">
        <v>7.3170731707317067</v>
      </c>
      <c r="S12" s="2">
        <v>4.1666666666666661</v>
      </c>
      <c r="T12" s="2">
        <v>0</v>
      </c>
      <c r="W12" s="2">
        <v>13.157894736842104</v>
      </c>
      <c r="X12" s="2">
        <v>4.4776119402985071</v>
      </c>
      <c r="Y12" s="2">
        <v>6.8181818181818175</v>
      </c>
      <c r="Z12" s="2">
        <v>2.7777777777777777</v>
      </c>
      <c r="AA12" s="2">
        <v>14.285714285714285</v>
      </c>
    </row>
    <row r="13" spans="1:27">
      <c r="A13" s="5" t="s">
        <v>5</v>
      </c>
      <c r="B13" s="6">
        <v>18.811881188118811</v>
      </c>
      <c r="C13" s="6">
        <v>9.433962264150944</v>
      </c>
      <c r="D13" s="6">
        <f t="shared" si="0"/>
        <v>14.122921726134877</v>
      </c>
      <c r="E13" s="5">
        <v>6</v>
      </c>
      <c r="F13">
        <v>101</v>
      </c>
      <c r="G13" s="8">
        <f t="shared" si="1"/>
        <v>5.9405940594059405</v>
      </c>
      <c r="I13" s="2">
        <v>6.3457854406130263</v>
      </c>
      <c r="J13" s="2">
        <v>2.4096385542168677</v>
      </c>
      <c r="K13" s="2">
        <v>5.7879014189693798</v>
      </c>
      <c r="L13" s="2">
        <v>5.8321220930232558</v>
      </c>
      <c r="M13" s="3">
        <v>3.03</v>
      </c>
      <c r="P13" s="2">
        <v>5.7471264367816088</v>
      </c>
      <c r="Q13" s="2">
        <v>0</v>
      </c>
      <c r="R13" s="2">
        <v>3.8834951456310676</v>
      </c>
      <c r="S13" s="2">
        <v>4.6875</v>
      </c>
      <c r="T13" s="2">
        <v>0</v>
      </c>
      <c r="W13" s="2">
        <v>6.9444444444444446</v>
      </c>
      <c r="X13" s="2">
        <v>4.8192771084337354</v>
      </c>
      <c r="Y13" s="2">
        <v>7.6923076923076925</v>
      </c>
      <c r="Z13" s="2">
        <v>6.9767441860465116</v>
      </c>
      <c r="AA13" s="2">
        <v>6.0606060606060606</v>
      </c>
    </row>
    <row r="14" spans="1:27">
      <c r="A14" s="5" t="s">
        <v>5</v>
      </c>
      <c r="B14" s="6">
        <v>8.7301587301587293</v>
      </c>
      <c r="C14" s="6">
        <v>9.7087378640776691</v>
      </c>
      <c r="D14" s="6">
        <f t="shared" si="0"/>
        <v>9.2194482971181984</v>
      </c>
      <c r="E14" s="5">
        <v>7</v>
      </c>
      <c r="F14">
        <v>126</v>
      </c>
      <c r="G14" s="8">
        <f t="shared" si="1"/>
        <v>5.5555555555555554</v>
      </c>
      <c r="I14" s="2">
        <v>14.122921726134877</v>
      </c>
      <c r="J14" s="2">
        <v>1.0869565217391304</v>
      </c>
      <c r="K14" s="2">
        <v>12.280701754385964</v>
      </c>
      <c r="L14" s="2">
        <v>4.3867924528301891</v>
      </c>
      <c r="M14" s="3">
        <v>5.81</v>
      </c>
      <c r="P14" s="2">
        <v>18.811881188118811</v>
      </c>
      <c r="Q14" s="2">
        <v>0</v>
      </c>
      <c r="R14" s="2">
        <v>12.280701754385964</v>
      </c>
      <c r="S14" s="2">
        <v>3.7735849056603774</v>
      </c>
      <c r="T14" s="2">
        <v>3.9215686274509802</v>
      </c>
      <c r="W14" s="2">
        <v>9.433962264150944</v>
      </c>
      <c r="X14" s="2">
        <v>2.1739130434782608</v>
      </c>
      <c r="Y14" s="2">
        <v>12.280701754385964</v>
      </c>
      <c r="Z14" s="2">
        <v>5</v>
      </c>
      <c r="AA14" s="2">
        <v>7.6923076923076925</v>
      </c>
    </row>
    <row r="15" spans="1:27">
      <c r="A15" s="5" t="s">
        <v>5</v>
      </c>
      <c r="B15" s="6">
        <v>10.606060606060606</v>
      </c>
      <c r="C15" s="6">
        <v>8.9285714285714288</v>
      </c>
      <c r="D15" s="6">
        <f t="shared" si="0"/>
        <v>9.7673160173160163</v>
      </c>
      <c r="E15" s="5">
        <v>5</v>
      </c>
      <c r="F15">
        <v>66</v>
      </c>
      <c r="G15" s="8">
        <f t="shared" si="1"/>
        <v>7.5757575757575761</v>
      </c>
      <c r="I15" s="2">
        <v>9.2194482971181984</v>
      </c>
      <c r="J15" s="2">
        <v>8.6724255512616502</v>
      </c>
      <c r="K15" s="2">
        <v>27.988576091391266</v>
      </c>
      <c r="L15" s="2">
        <v>0.94339622641509435</v>
      </c>
      <c r="M15" s="3">
        <v>12.07</v>
      </c>
      <c r="P15" s="2">
        <v>8.7301587301587293</v>
      </c>
      <c r="Q15" s="2">
        <v>6.024096385542169</v>
      </c>
      <c r="R15" s="2">
        <v>28.07017543859649</v>
      </c>
      <c r="S15" s="2">
        <v>0</v>
      </c>
      <c r="T15" s="2">
        <v>13.333333333333334</v>
      </c>
      <c r="W15" s="2">
        <v>9.7087378640776691</v>
      </c>
      <c r="X15" s="2">
        <v>11.320754716981133</v>
      </c>
      <c r="Y15" s="2">
        <v>27.906976744186046</v>
      </c>
      <c r="Z15" s="2">
        <v>1.8867924528301887</v>
      </c>
      <c r="AA15" s="2">
        <v>10.810810810810811</v>
      </c>
    </row>
    <row r="16" spans="1:27">
      <c r="A16" s="5" t="s">
        <v>5</v>
      </c>
      <c r="B16" s="6">
        <v>15.887850467289718</v>
      </c>
      <c r="C16" s="6">
        <v>12.76595744680851</v>
      </c>
      <c r="D16" s="6">
        <f t="shared" si="0"/>
        <v>14.326903957049115</v>
      </c>
      <c r="E16" s="5">
        <v>13</v>
      </c>
      <c r="F16">
        <v>107</v>
      </c>
      <c r="G16" s="8">
        <f t="shared" si="1"/>
        <v>12.149532710280374</v>
      </c>
      <c r="I16" s="2">
        <v>9.7673160173160163</v>
      </c>
      <c r="J16" s="2">
        <v>2.6333113890717579</v>
      </c>
      <c r="K16" s="2">
        <v>4.6966911764705888</v>
      </c>
      <c r="L16" s="2">
        <v>3.5792880258899675</v>
      </c>
      <c r="M16" s="3">
        <v>11.21</v>
      </c>
      <c r="P16" s="2">
        <v>10.606060606060606</v>
      </c>
      <c r="Q16" s="2">
        <v>2.0408163265306123</v>
      </c>
      <c r="R16" s="2">
        <v>4.7058823529411766</v>
      </c>
      <c r="S16" s="2">
        <v>5.825242718446602</v>
      </c>
      <c r="T16" s="2">
        <v>6.8965517241379306</v>
      </c>
      <c r="W16" s="2">
        <v>8.9285714285714288</v>
      </c>
      <c r="X16" s="2">
        <v>3.225806451612903</v>
      </c>
      <c r="Y16" s="2">
        <v>4.6875</v>
      </c>
      <c r="Z16" s="2">
        <v>1.3333333333333335</v>
      </c>
      <c r="AA16" s="2">
        <v>15.517241379310345</v>
      </c>
    </row>
    <row r="17" spans="1:27">
      <c r="A17" s="5" t="s">
        <v>10</v>
      </c>
      <c r="B17" s="6">
        <v>14.666666666666666</v>
      </c>
      <c r="C17" s="6">
        <v>18.181818181818183</v>
      </c>
      <c r="D17" s="6">
        <f t="shared" si="0"/>
        <v>16.424242424242426</v>
      </c>
      <c r="E17" s="5">
        <v>9</v>
      </c>
      <c r="F17">
        <v>75</v>
      </c>
      <c r="G17" s="8">
        <f t="shared" si="1"/>
        <v>12</v>
      </c>
      <c r="I17" s="2">
        <v>14.326903957049115</v>
      </c>
      <c r="J17" s="2">
        <v>4.1666666666666661</v>
      </c>
      <c r="K17" s="2">
        <v>4.8076923076923084</v>
      </c>
      <c r="L17" s="2">
        <v>5.2578018995929447</v>
      </c>
      <c r="M17" s="3">
        <v>12.91</v>
      </c>
      <c r="P17" s="2">
        <v>15.887850467289718</v>
      </c>
      <c r="Q17" s="2">
        <v>3.5714285714285712</v>
      </c>
      <c r="R17" s="2">
        <v>5</v>
      </c>
      <c r="S17" s="2">
        <v>4.5454545454545459</v>
      </c>
      <c r="T17" s="2">
        <v>11.111111111111111</v>
      </c>
      <c r="W17" s="2">
        <v>12.76595744680851</v>
      </c>
      <c r="X17" s="2">
        <v>4.7619047619047619</v>
      </c>
      <c r="Y17" s="2">
        <v>4.6153846153846159</v>
      </c>
      <c r="Z17" s="2">
        <v>5.9701492537313428</v>
      </c>
      <c r="AA17" s="2">
        <v>14.705882352941178</v>
      </c>
    </row>
    <row r="18" spans="1:27">
      <c r="A18" s="5" t="s">
        <v>10</v>
      </c>
      <c r="B18" s="6">
        <v>17.391304347826086</v>
      </c>
      <c r="C18" s="6">
        <v>18.461538461538463</v>
      </c>
      <c r="D18" s="6">
        <f t="shared" si="0"/>
        <v>17.926421404682273</v>
      </c>
      <c r="E18" s="5">
        <v>7</v>
      </c>
      <c r="F18">
        <v>69</v>
      </c>
      <c r="G18" s="8">
        <f t="shared" si="1"/>
        <v>10.144927536231885</v>
      </c>
      <c r="I18" s="2">
        <v>16.424242424242426</v>
      </c>
      <c r="J18" s="2">
        <v>5.1522736754276179</v>
      </c>
      <c r="K18" s="2">
        <v>9.5557582073996876</v>
      </c>
      <c r="L18" s="2">
        <v>15.230769230769232</v>
      </c>
      <c r="P18" s="2">
        <v>14.666666666666666</v>
      </c>
      <c r="Q18" s="2">
        <v>3.9215686274509802</v>
      </c>
      <c r="R18" s="2">
        <v>9.9009900990099009</v>
      </c>
      <c r="S18" s="2">
        <v>12</v>
      </c>
      <c r="W18" s="2">
        <v>18.181818181818183</v>
      </c>
      <c r="X18" s="2">
        <v>6.3829787234042552</v>
      </c>
      <c r="Y18" s="2">
        <v>9.2105263157894726</v>
      </c>
      <c r="Z18" s="2">
        <v>18.461538461538463</v>
      </c>
    </row>
    <row r="19" spans="1:27">
      <c r="A19" s="5" t="s">
        <v>10</v>
      </c>
      <c r="B19" s="6">
        <v>17.073170731707318</v>
      </c>
      <c r="C19" s="6">
        <v>40.206185567010309</v>
      </c>
      <c r="D19" s="6">
        <f t="shared" si="0"/>
        <v>28.639678149358815</v>
      </c>
      <c r="E19" s="5">
        <v>13</v>
      </c>
      <c r="F19">
        <v>82</v>
      </c>
      <c r="G19" s="8">
        <f t="shared" si="1"/>
        <v>15.853658536585366</v>
      </c>
      <c r="I19" s="2">
        <v>17.926421404682273</v>
      </c>
      <c r="J19" s="2">
        <v>3.5837155963302751</v>
      </c>
      <c r="K19" s="2">
        <v>6.3455149501661126</v>
      </c>
      <c r="L19" s="2">
        <v>12.004801920768307</v>
      </c>
      <c r="P19" s="2">
        <v>17.391304347826086</v>
      </c>
      <c r="Q19" s="2">
        <v>0.91743119266055051</v>
      </c>
      <c r="R19" s="2">
        <v>6.9767441860465116</v>
      </c>
      <c r="S19" s="2">
        <v>11.76470588235294</v>
      </c>
      <c r="W19" s="2">
        <v>18.461538461538463</v>
      </c>
      <c r="X19" s="2">
        <v>6.25</v>
      </c>
      <c r="Y19" s="2">
        <v>5.7142857142857144</v>
      </c>
      <c r="Z19" s="2">
        <v>12.244897959183673</v>
      </c>
    </row>
    <row r="20" spans="1:27">
      <c r="A20" s="5" t="s">
        <v>10</v>
      </c>
      <c r="B20" s="6">
        <v>41.666666666666671</v>
      </c>
      <c r="C20" s="6">
        <v>32.954545454545453</v>
      </c>
      <c r="D20" s="6">
        <f t="shared" si="0"/>
        <v>37.310606060606062</v>
      </c>
      <c r="E20" s="5">
        <v>19</v>
      </c>
      <c r="F20">
        <v>72</v>
      </c>
      <c r="G20" s="8">
        <f t="shared" si="1"/>
        <v>26.388888888888889</v>
      </c>
      <c r="I20" s="2">
        <v>28.639678149358815</v>
      </c>
      <c r="J20" s="2">
        <v>3.0772686433063789</v>
      </c>
      <c r="K20" s="2">
        <v>7.7731092436974798</v>
      </c>
      <c r="L20" s="2">
        <v>16.44927536231884</v>
      </c>
      <c r="P20" s="2">
        <v>17.073170731707318</v>
      </c>
      <c r="Q20" s="2">
        <v>2.3809523809523809</v>
      </c>
      <c r="R20" s="2">
        <v>10.784313725490197</v>
      </c>
      <c r="S20" s="2">
        <v>13.333333333333334</v>
      </c>
      <c r="W20" s="2">
        <v>40.206185567010309</v>
      </c>
      <c r="X20" s="2">
        <v>3.7735849056603774</v>
      </c>
      <c r="Y20" s="2">
        <v>4.7619047619047619</v>
      </c>
      <c r="Z20" s="2">
        <v>19.565217391304348</v>
      </c>
    </row>
    <row r="21" spans="1:27">
      <c r="A21" s="5" t="s">
        <v>10</v>
      </c>
      <c r="B21" s="6">
        <v>25.641025641025639</v>
      </c>
      <c r="C21" s="6">
        <v>35.714285714285715</v>
      </c>
      <c r="D21" s="6">
        <f t="shared" si="0"/>
        <v>30.677655677655679</v>
      </c>
      <c r="E21" s="5">
        <v>20</v>
      </c>
      <c r="F21">
        <v>78</v>
      </c>
      <c r="G21" s="8">
        <f t="shared" si="1"/>
        <v>25.641025641025639</v>
      </c>
      <c r="I21" s="2">
        <v>37.310606060606062</v>
      </c>
      <c r="J21" s="2">
        <v>1.9665598198042105</v>
      </c>
      <c r="K21" s="2">
        <v>7.5502008032128511</v>
      </c>
      <c r="L21" s="2">
        <v>10.726164079822615</v>
      </c>
      <c r="P21" s="2">
        <v>41.666666666666671</v>
      </c>
      <c r="Q21" s="2">
        <v>0.84033613445378152</v>
      </c>
      <c r="R21" s="2">
        <v>8.4337349397590362</v>
      </c>
      <c r="S21" s="2">
        <v>6.8181818181818175</v>
      </c>
      <c r="W21" s="2">
        <v>32.954545454545453</v>
      </c>
      <c r="X21" s="2">
        <v>3.0927835051546393</v>
      </c>
      <c r="Y21" s="2">
        <v>6.666666666666667</v>
      </c>
      <c r="Z21" s="2">
        <v>14.634146341463413</v>
      </c>
    </row>
    <row r="22" spans="1:27">
      <c r="A22" s="5" t="s">
        <v>10</v>
      </c>
      <c r="B22" s="6">
        <v>23.469387755102041</v>
      </c>
      <c r="C22" s="6">
        <v>31.531531531531531</v>
      </c>
      <c r="D22" s="6">
        <f t="shared" si="0"/>
        <v>27.500459643316788</v>
      </c>
      <c r="E22" s="5">
        <v>20</v>
      </c>
      <c r="F22">
        <v>98</v>
      </c>
      <c r="G22" s="8">
        <f t="shared" si="1"/>
        <v>20.408163265306122</v>
      </c>
      <c r="I22" s="2">
        <v>30.677655677655679</v>
      </c>
      <c r="J22" s="2">
        <v>5.3201506591337102</v>
      </c>
      <c r="K22" s="2">
        <v>17.450716845878134</v>
      </c>
      <c r="L22" s="2">
        <v>23.273677541970223</v>
      </c>
      <c r="P22" s="2">
        <v>25.641025641025639</v>
      </c>
      <c r="Q22" s="2">
        <v>5.0847457627118651</v>
      </c>
      <c r="R22" s="2">
        <v>23.611111111111111</v>
      </c>
      <c r="S22" s="2">
        <v>23.170731707317074</v>
      </c>
      <c r="W22" s="2">
        <v>35.714285714285715</v>
      </c>
      <c r="X22" s="2">
        <v>5.5555555555555554</v>
      </c>
      <c r="Y22" s="2">
        <v>11.29032258064516</v>
      </c>
      <c r="Z22" s="2">
        <v>23.376623376623375</v>
      </c>
    </row>
    <row r="23" spans="1:27">
      <c r="A23" s="5" t="s">
        <v>10</v>
      </c>
      <c r="B23" s="6">
        <v>10.588235294117647</v>
      </c>
      <c r="C23" s="6">
        <v>20</v>
      </c>
      <c r="D23" s="6">
        <f t="shared" si="0"/>
        <v>15.294117647058822</v>
      </c>
      <c r="E23" s="5">
        <v>7</v>
      </c>
      <c r="F23">
        <v>85</v>
      </c>
      <c r="G23" s="8">
        <f t="shared" si="1"/>
        <v>8.235294117647058</v>
      </c>
      <c r="I23" s="2">
        <v>27.500459643316788</v>
      </c>
      <c r="J23" s="2">
        <v>3.9082917557614634</v>
      </c>
      <c r="K23" s="2">
        <v>12.438271604938272</v>
      </c>
      <c r="L23" s="2">
        <v>9.426536731634183</v>
      </c>
      <c r="P23" s="2">
        <v>23.469387755102041</v>
      </c>
      <c r="Q23" s="2">
        <v>2.8985507246376812</v>
      </c>
      <c r="R23" s="2">
        <v>15</v>
      </c>
      <c r="S23" s="2">
        <v>6.8965517241379306</v>
      </c>
      <c r="W23" s="2">
        <v>31.531531531531531</v>
      </c>
      <c r="X23" s="2">
        <v>4.918032786885246</v>
      </c>
      <c r="Y23" s="2">
        <v>9.8765432098765427</v>
      </c>
      <c r="Z23" s="2">
        <v>11.956521739130435</v>
      </c>
    </row>
    <row r="24" spans="1:27">
      <c r="A24" s="5" t="s">
        <v>10</v>
      </c>
      <c r="B24" s="6">
        <v>10.843373493975903</v>
      </c>
      <c r="C24" s="6">
        <v>18.461538461538463</v>
      </c>
      <c r="D24" s="6">
        <f t="shared" si="0"/>
        <v>14.652455977757183</v>
      </c>
      <c r="E24" s="5">
        <v>3</v>
      </c>
      <c r="F24">
        <v>83</v>
      </c>
      <c r="G24" s="8">
        <f t="shared" si="1"/>
        <v>3.6144578313253009</v>
      </c>
      <c r="I24" s="2">
        <v>15.294117647058822</v>
      </c>
      <c r="J24" s="2">
        <v>5.3039702233250621</v>
      </c>
      <c r="K24" s="2">
        <v>12.865168539325843</v>
      </c>
      <c r="L24" s="2">
        <v>12.5</v>
      </c>
      <c r="P24" s="2">
        <v>10.588235294117647</v>
      </c>
      <c r="Q24" s="2">
        <v>4.838709677419355</v>
      </c>
      <c r="R24" s="2">
        <v>15.730337078651685</v>
      </c>
      <c r="S24" s="2">
        <v>10.714285714285714</v>
      </c>
      <c r="W24" s="2">
        <v>20</v>
      </c>
      <c r="X24" s="2">
        <v>5.7692307692307692</v>
      </c>
      <c r="Y24" s="2">
        <v>10</v>
      </c>
      <c r="Z24" s="2">
        <v>14.285714285714285</v>
      </c>
    </row>
    <row r="25" spans="1:27">
      <c r="A25" s="5" t="s">
        <v>10</v>
      </c>
      <c r="B25" s="6">
        <v>22.58064516129032</v>
      </c>
      <c r="C25" s="6">
        <v>31.372549019607842</v>
      </c>
      <c r="D25" s="6">
        <f t="shared" si="0"/>
        <v>26.976597090449083</v>
      </c>
      <c r="E25" s="5">
        <v>10</v>
      </c>
      <c r="F25">
        <v>31</v>
      </c>
      <c r="G25" s="8">
        <f t="shared" si="1"/>
        <v>32.258064516129032</v>
      </c>
      <c r="I25" s="2">
        <v>14.652455977757183</v>
      </c>
      <c r="J25" s="2">
        <v>8.0983606557377037</v>
      </c>
      <c r="K25" s="2">
        <v>14.487179487179487</v>
      </c>
      <c r="L25" s="2">
        <v>10.403530895334175</v>
      </c>
      <c r="P25" s="2">
        <v>10.843373493975903</v>
      </c>
      <c r="Q25" s="2">
        <v>8</v>
      </c>
      <c r="R25" s="2">
        <v>20</v>
      </c>
      <c r="S25" s="2">
        <v>7.6923076923076925</v>
      </c>
      <c r="W25" s="2">
        <v>18.461538461538463</v>
      </c>
      <c r="X25" s="2">
        <v>8.1967213114754092</v>
      </c>
      <c r="Y25" s="2">
        <v>8.9743589743589745</v>
      </c>
      <c r="Z25" s="2">
        <v>13.114754098360656</v>
      </c>
    </row>
    <row r="26" spans="1:27">
      <c r="A26" s="5" t="s">
        <v>10</v>
      </c>
      <c r="B26" s="6">
        <v>16.25</v>
      </c>
      <c r="C26" s="6">
        <v>17.948717948717949</v>
      </c>
      <c r="D26" s="6">
        <f t="shared" si="0"/>
        <v>17.099358974358974</v>
      </c>
      <c r="E26" s="5">
        <v>8</v>
      </c>
      <c r="F26">
        <v>80</v>
      </c>
      <c r="G26" s="8">
        <f t="shared" si="1"/>
        <v>10</v>
      </c>
      <c r="I26" s="2">
        <v>26.976597090449083</v>
      </c>
      <c r="J26" s="2">
        <v>4.5183714001986095</v>
      </c>
      <c r="K26" s="2">
        <v>14.822962497381102</v>
      </c>
      <c r="L26" s="2">
        <v>35.344827586206897</v>
      </c>
      <c r="P26" s="2">
        <v>22.58064516129032</v>
      </c>
      <c r="Q26" s="2">
        <v>3.7735849056603774</v>
      </c>
      <c r="R26" s="2">
        <v>18.018018018018019</v>
      </c>
      <c r="S26" s="2">
        <v>36.206896551724135</v>
      </c>
      <c r="W26" s="2">
        <v>31.372549019607842</v>
      </c>
      <c r="X26" s="2">
        <v>5.2631578947368416</v>
      </c>
      <c r="Y26" s="2">
        <v>11.627906976744185</v>
      </c>
      <c r="Z26" s="2">
        <v>34.482758620689658</v>
      </c>
    </row>
    <row r="27" spans="1:27">
      <c r="A27" s="5" t="s">
        <v>10</v>
      </c>
      <c r="B27" s="6">
        <v>14.705882352941178</v>
      </c>
      <c r="C27" s="6">
        <v>22.857142857142858</v>
      </c>
      <c r="D27" s="6">
        <f t="shared" si="0"/>
        <v>18.781512605042018</v>
      </c>
      <c r="E27" s="5">
        <v>10</v>
      </c>
      <c r="F27">
        <v>102</v>
      </c>
      <c r="G27" s="8">
        <f t="shared" si="1"/>
        <v>9.8039215686274517</v>
      </c>
      <c r="I27" s="2">
        <v>17.099358974358974</v>
      </c>
      <c r="J27" s="2">
        <v>4.5183714001986095</v>
      </c>
      <c r="K27" s="2">
        <v>8.6230973327747513</v>
      </c>
      <c r="L27" s="2">
        <v>15.844298245614034</v>
      </c>
      <c r="P27" s="2">
        <v>16.25</v>
      </c>
      <c r="Q27" s="2">
        <v>5.2631578947368416</v>
      </c>
      <c r="R27" s="2">
        <v>10.75268817204301</v>
      </c>
      <c r="S27" s="2">
        <v>14.583333333333334</v>
      </c>
      <c r="W27" s="2">
        <v>17.948717948717949</v>
      </c>
      <c r="X27" s="2">
        <v>3.7735849056603774</v>
      </c>
      <c r="Y27" s="2">
        <v>6.4935064935064926</v>
      </c>
      <c r="Z27" s="2">
        <v>17.105263157894736</v>
      </c>
    </row>
    <row r="28" spans="1:27">
      <c r="A28" s="5" t="s">
        <v>10</v>
      </c>
      <c r="B28" s="6">
        <v>7.5630252100840334</v>
      </c>
      <c r="C28" s="6">
        <v>11.76470588235294</v>
      </c>
      <c r="D28" s="6">
        <f t="shared" si="0"/>
        <v>9.6638655462184868</v>
      </c>
      <c r="E28" s="5">
        <v>4</v>
      </c>
      <c r="F28">
        <v>119</v>
      </c>
      <c r="G28" s="8">
        <f t="shared" si="1"/>
        <v>3.3613445378151261</v>
      </c>
      <c r="I28" s="2">
        <v>18.781512605042018</v>
      </c>
      <c r="J28" s="2">
        <v>2.9319852941176472</v>
      </c>
      <c r="K28" s="2">
        <v>4.7082228116710878</v>
      </c>
      <c r="L28" s="2">
        <v>36.322463768115945</v>
      </c>
      <c r="P28" s="2">
        <v>14.705882352941178</v>
      </c>
      <c r="Q28" s="2">
        <v>1.1764705882352942</v>
      </c>
      <c r="R28" s="2">
        <v>7.6923076923076925</v>
      </c>
      <c r="S28" s="2">
        <v>43.478260869565219</v>
      </c>
      <c r="W28" s="2">
        <v>22.857142857142858</v>
      </c>
      <c r="X28" s="2">
        <v>4.6875</v>
      </c>
      <c r="Y28" s="2">
        <v>1.7241379310344827</v>
      </c>
      <c r="Z28" s="2">
        <v>29.166666666666668</v>
      </c>
    </row>
    <row r="29" spans="1:27">
      <c r="A29" s="5" t="s">
        <v>10</v>
      </c>
      <c r="B29" s="6">
        <v>21.929824561403507</v>
      </c>
      <c r="C29" s="6">
        <v>21.782178217821784</v>
      </c>
      <c r="D29" s="6">
        <f t="shared" si="0"/>
        <v>21.856001389612643</v>
      </c>
      <c r="E29" s="5">
        <v>16</v>
      </c>
      <c r="F29">
        <v>114</v>
      </c>
      <c r="G29" s="8">
        <f t="shared" si="1"/>
        <v>14.035087719298245</v>
      </c>
      <c r="I29" s="2">
        <v>9.6638655462184868</v>
      </c>
      <c r="J29" s="2">
        <v>3.9645279081898797</v>
      </c>
      <c r="K29" s="2">
        <v>7.5226244343891402</v>
      </c>
      <c r="L29" s="2">
        <v>34.973604826546008</v>
      </c>
      <c r="P29" s="2">
        <v>7.5630252100840334</v>
      </c>
      <c r="Q29" s="2">
        <v>3.7037037037037033</v>
      </c>
      <c r="R29" s="2">
        <v>7.6923076923076925</v>
      </c>
      <c r="S29" s="2">
        <v>32.692307692307693</v>
      </c>
      <c r="W29" s="2">
        <v>11.76470588235294</v>
      </c>
      <c r="X29" s="2">
        <v>4.225352112676056</v>
      </c>
      <c r="Y29" s="2">
        <v>7.3529411764705888</v>
      </c>
      <c r="Z29" s="2">
        <v>37.254901960784316</v>
      </c>
    </row>
    <row r="30" spans="1:27">
      <c r="A30" s="5" t="s">
        <v>10</v>
      </c>
      <c r="B30" s="6">
        <v>20.588235294117645</v>
      </c>
      <c r="C30" s="6">
        <v>22.857142857142858</v>
      </c>
      <c r="D30" s="6">
        <f t="shared" si="0"/>
        <v>21.72268907563025</v>
      </c>
      <c r="E30" s="5">
        <v>13</v>
      </c>
      <c r="F30">
        <v>68</v>
      </c>
      <c r="G30" s="8">
        <f t="shared" si="1"/>
        <v>19.117647058823529</v>
      </c>
      <c r="I30" s="2">
        <v>21.856001389612643</v>
      </c>
      <c r="J30" s="2">
        <v>4.7380156075808246</v>
      </c>
      <c r="K30" s="2">
        <v>10.320512820512821</v>
      </c>
      <c r="L30" s="2">
        <v>21.920289855072465</v>
      </c>
      <c r="P30" s="2">
        <v>21.929824561403507</v>
      </c>
      <c r="Q30" s="2">
        <v>4.3478260869565215</v>
      </c>
      <c r="R30" s="2">
        <v>12.307692307692308</v>
      </c>
      <c r="S30" s="2">
        <v>18.840579710144929</v>
      </c>
      <c r="W30" s="2">
        <v>21.782178217821784</v>
      </c>
      <c r="X30" s="2">
        <v>5.1282051282051277</v>
      </c>
      <c r="Y30" s="2">
        <v>8.3333333333333321</v>
      </c>
      <c r="Z30" s="2">
        <v>25</v>
      </c>
    </row>
    <row r="31" spans="1:27">
      <c r="A31" s="5" t="s">
        <v>10</v>
      </c>
      <c r="B31" s="6">
        <v>11.111111111111111</v>
      </c>
      <c r="C31" s="6">
        <v>22.222222222222221</v>
      </c>
      <c r="D31" s="6">
        <f t="shared" si="0"/>
        <v>16.666666666666664</v>
      </c>
      <c r="E31" s="5">
        <v>4</v>
      </c>
      <c r="F31">
        <v>45</v>
      </c>
      <c r="G31" s="8">
        <f t="shared" si="1"/>
        <v>8.8888888888888893</v>
      </c>
      <c r="I31" s="2">
        <v>21.72268907563025</v>
      </c>
      <c r="J31" s="2">
        <v>4.0079365079365079</v>
      </c>
      <c r="K31" s="2">
        <v>7.0577310013929733</v>
      </c>
      <c r="L31" s="2">
        <v>15.500381970970206</v>
      </c>
      <c r="P31" s="2">
        <v>20.588235294117645</v>
      </c>
      <c r="Q31" s="2">
        <v>3.5714285714285712</v>
      </c>
      <c r="R31" s="2">
        <v>9.8901098901098905</v>
      </c>
      <c r="S31" s="2">
        <v>14.117647058823529</v>
      </c>
      <c r="W31" s="2">
        <v>22.857142857142858</v>
      </c>
      <c r="X31" s="2">
        <v>4.4444444444444446</v>
      </c>
      <c r="Y31" s="2">
        <v>4.225352112676056</v>
      </c>
      <c r="Z31" s="2">
        <v>16.883116883116884</v>
      </c>
    </row>
    <row r="32" spans="1:27">
      <c r="A32" s="5" t="s">
        <v>11</v>
      </c>
      <c r="B32" s="6">
        <v>6.3829787234042552</v>
      </c>
      <c r="C32" s="6">
        <v>6.666666666666667</v>
      </c>
      <c r="D32" s="6">
        <f t="shared" si="0"/>
        <v>6.5248226950354606</v>
      </c>
      <c r="E32" s="5">
        <v>2</v>
      </c>
      <c r="F32">
        <v>47</v>
      </c>
      <c r="G32" s="8">
        <f t="shared" si="1"/>
        <v>4.2553191489361701</v>
      </c>
      <c r="I32" s="2">
        <v>16.666666666666664</v>
      </c>
      <c r="J32" s="2">
        <v>3.6878216123499143</v>
      </c>
      <c r="K32" s="2">
        <v>8.4348789365405921</v>
      </c>
      <c r="L32" s="2">
        <v>26.112140871177015</v>
      </c>
      <c r="P32" s="2">
        <v>11.111111111111111</v>
      </c>
      <c r="Q32" s="2">
        <v>2.8301886792452833</v>
      </c>
      <c r="R32" s="2">
        <v>11.235955056179774</v>
      </c>
      <c r="S32" s="2">
        <v>26.923076923076923</v>
      </c>
      <c r="W32" s="2">
        <v>22.222222222222221</v>
      </c>
      <c r="X32" s="2">
        <v>4.5454545454545459</v>
      </c>
      <c r="Y32" s="2">
        <v>5.6338028169014089</v>
      </c>
      <c r="Z32" s="2">
        <v>25.301204819277107</v>
      </c>
    </row>
    <row r="33" spans="1:27">
      <c r="A33" s="5" t="s">
        <v>11</v>
      </c>
      <c r="B33" s="6">
        <v>1.4492753623188406</v>
      </c>
      <c r="C33" s="6">
        <v>9.0909090909090917</v>
      </c>
      <c r="D33" s="6">
        <f t="shared" si="0"/>
        <v>5.2700922266139658</v>
      </c>
      <c r="E33" s="5">
        <v>0</v>
      </c>
      <c r="F33">
        <v>69</v>
      </c>
      <c r="G33" s="8">
        <f t="shared" si="1"/>
        <v>0</v>
      </c>
      <c r="H33" t="s">
        <v>28</v>
      </c>
      <c r="I33" s="4">
        <f>AVERAGE(I3:I32)</f>
        <v>15.63799127829204</v>
      </c>
      <c r="J33" s="4">
        <f t="shared" ref="J33:L33" si="2">AVERAGE(J3:J32)</f>
        <v>3.9631010274692056</v>
      </c>
      <c r="K33" s="4">
        <f t="shared" si="2"/>
        <v>9.2779003495308441</v>
      </c>
      <c r="L33" s="4">
        <f t="shared" si="2"/>
        <v>11.753276131150619</v>
      </c>
      <c r="M33" s="4">
        <f>AVERAGE(M3:M17)</f>
        <v>5.6073333333333331</v>
      </c>
      <c r="O33" t="s">
        <v>28</v>
      </c>
      <c r="P33" s="4">
        <f>AVERAGE(P3:P32)</f>
        <v>13.071833713578087</v>
      </c>
      <c r="Q33" s="4">
        <f t="shared" ref="Q33" si="3">AVERAGE(Q3:Q32)</f>
        <v>2.8576033158045937</v>
      </c>
      <c r="R33" s="4">
        <f t="shared" ref="R33" si="4">AVERAGE(R3:R32)</f>
        <v>10.942081765960625</v>
      </c>
      <c r="S33" s="4">
        <f t="shared" ref="S33" si="5">AVERAGE(S3:S32)</f>
        <v>11.404946449138913</v>
      </c>
      <c r="T33" s="4">
        <f>AVERAGE(T3:T17)</f>
        <v>2.3508376530688908</v>
      </c>
      <c r="V33" t="s">
        <v>28</v>
      </c>
      <c r="W33" s="4">
        <f>AVERAGE(W3:W32)</f>
        <v>18.204148843005989</v>
      </c>
      <c r="X33" s="4">
        <f t="shared" ref="X33" si="6">AVERAGE(X3:X32)</f>
        <v>5.0685987391338179</v>
      </c>
      <c r="Y33" s="4">
        <f t="shared" ref="Y33" si="7">AVERAGE(Y3:Y32)</f>
        <v>7.6137189331010564</v>
      </c>
      <c r="Z33" s="4">
        <f t="shared" ref="Z33" si="8">AVERAGE(Z3:Z32)</f>
        <v>12.101605813162333</v>
      </c>
      <c r="AA33" s="4">
        <f>AVERAGE(AA3:AA17)</f>
        <v>8.863377812170107</v>
      </c>
    </row>
    <row r="34" spans="1:27">
      <c r="A34" s="5" t="s">
        <v>11</v>
      </c>
      <c r="B34" s="6">
        <v>1.2820512820512819</v>
      </c>
      <c r="C34" s="6">
        <v>4.2553191489361701</v>
      </c>
      <c r="D34" s="6">
        <f t="shared" si="0"/>
        <v>2.768685215493726</v>
      </c>
      <c r="E34" s="5">
        <v>0</v>
      </c>
      <c r="F34">
        <v>78</v>
      </c>
      <c r="G34" s="8">
        <f t="shared" si="1"/>
        <v>0</v>
      </c>
      <c r="H34" t="s">
        <v>39</v>
      </c>
      <c r="I34">
        <f>STDEV(I3:I32)</f>
        <v>8.1745558575900308</v>
      </c>
      <c r="J34">
        <f t="shared" ref="J34:L34" si="9">STDEV(J3:J32)</f>
        <v>1.7289181804332046</v>
      </c>
      <c r="K34">
        <f t="shared" si="9"/>
        <v>5.09825822282213</v>
      </c>
      <c r="L34">
        <f t="shared" si="9"/>
        <v>10.53990767641762</v>
      </c>
      <c r="O34" t="s">
        <v>39</v>
      </c>
      <c r="P34">
        <f>STDEV(P3:P32)</f>
        <v>8.5944502125778719</v>
      </c>
      <c r="Q34">
        <f t="shared" ref="Q34:S34" si="10">STDEV(Q3:Q32)</f>
        <v>2.0998338952262698</v>
      </c>
      <c r="R34">
        <f t="shared" si="10"/>
        <v>5.9149584587446276</v>
      </c>
      <c r="S34">
        <f t="shared" si="10"/>
        <v>10.892352858346372</v>
      </c>
      <c r="V34" t="s">
        <v>39</v>
      </c>
      <c r="W34">
        <f>STDEV(W3:W32)</f>
        <v>9.4175021293014414</v>
      </c>
      <c r="X34">
        <f t="shared" ref="X34:Z34" si="11">STDEV(X3:X32)</f>
        <v>1.8776698390642148</v>
      </c>
      <c r="Y34">
        <f t="shared" si="11"/>
        <v>4.8122421102060517</v>
      </c>
      <c r="Z34">
        <f t="shared" si="11"/>
        <v>10.655750611538416</v>
      </c>
    </row>
    <row r="35" spans="1:27">
      <c r="A35" s="5" t="s">
        <v>11</v>
      </c>
      <c r="B35" s="6">
        <v>2.6315789473684208</v>
      </c>
      <c r="C35" s="6">
        <v>5</v>
      </c>
      <c r="D35" s="6">
        <f t="shared" si="0"/>
        <v>3.8157894736842106</v>
      </c>
      <c r="E35" s="5">
        <v>0</v>
      </c>
      <c r="F35">
        <v>76</v>
      </c>
      <c r="G35" s="8">
        <f t="shared" si="1"/>
        <v>0</v>
      </c>
    </row>
    <row r="36" spans="1:27">
      <c r="A36" s="5" t="s">
        <v>11</v>
      </c>
      <c r="B36" s="6">
        <v>1.3698630136986301</v>
      </c>
      <c r="C36" s="6">
        <v>2.3255813953488373</v>
      </c>
      <c r="D36" s="6">
        <f t="shared" si="0"/>
        <v>1.8477222045237336</v>
      </c>
      <c r="E36" s="5">
        <v>1</v>
      </c>
      <c r="F36">
        <v>73</v>
      </c>
      <c r="G36" s="8">
        <f t="shared" si="1"/>
        <v>1.3698630136986301</v>
      </c>
      <c r="I36" t="s">
        <v>34</v>
      </c>
      <c r="J36" t="s">
        <v>35</v>
      </c>
      <c r="K36" t="s">
        <v>36</v>
      </c>
      <c r="L36" t="s">
        <v>37</v>
      </c>
      <c r="M36" t="s">
        <v>38</v>
      </c>
      <c r="P36" t="s">
        <v>34</v>
      </c>
      <c r="Q36" t="s">
        <v>35</v>
      </c>
      <c r="R36" t="s">
        <v>36</v>
      </c>
      <c r="S36" t="s">
        <v>37</v>
      </c>
      <c r="T36" t="s">
        <v>38</v>
      </c>
      <c r="W36" t="s">
        <v>34</v>
      </c>
      <c r="X36" t="s">
        <v>35</v>
      </c>
      <c r="Y36" t="s">
        <v>36</v>
      </c>
      <c r="Z36" t="s">
        <v>37</v>
      </c>
      <c r="AA36" t="s">
        <v>38</v>
      </c>
    </row>
    <row r="37" spans="1:27">
      <c r="A37" s="5" t="s">
        <v>11</v>
      </c>
      <c r="B37" s="6">
        <v>0</v>
      </c>
      <c r="C37" s="6">
        <v>4.2553191489361701</v>
      </c>
      <c r="D37" s="6">
        <f t="shared" si="0"/>
        <v>2.1276595744680851</v>
      </c>
      <c r="E37" s="5">
        <v>0</v>
      </c>
      <c r="F37">
        <v>75</v>
      </c>
      <c r="G37" s="8">
        <f t="shared" si="1"/>
        <v>0</v>
      </c>
      <c r="I37" t="s">
        <v>36</v>
      </c>
      <c r="J37">
        <f>TTEST(I3:I32,J3:J32,2,2)</f>
        <v>2.3390013524793412E-10</v>
      </c>
      <c r="L37">
        <f>TTEST(J3:J32,K3:K32,2,2)</f>
        <v>1.2619350136687499E-6</v>
      </c>
      <c r="M37">
        <f>TTEST(J3:J32,L3:L32,2,2)</f>
        <v>1.848113703749004E-4</v>
      </c>
      <c r="P37" t="s">
        <v>36</v>
      </c>
      <c r="Q37">
        <f>TTEST(P3:P32,Q3:Q32,2,2)</f>
        <v>3.9682168764413061E-8</v>
      </c>
      <c r="S37">
        <f>TTEST(Q3:Q32,R3:R32,2,2)</f>
        <v>2.3711015400855119E-9</v>
      </c>
      <c r="T37">
        <f>TTEST(Q3:Q32,S3:S32,2,2)</f>
        <v>8.6886070267988878E-5</v>
      </c>
      <c r="W37" t="s">
        <v>36</v>
      </c>
      <c r="X37">
        <f>TTEST(W3:W32,X3:X32,2,2)</f>
        <v>4.362888425410838E-10</v>
      </c>
      <c r="Z37">
        <f>TTEST(X3:X32,Y3:Y32,2,2)</f>
        <v>9.1042767528859269E-3</v>
      </c>
      <c r="AA37">
        <f>TTEST(X3:X32,Z3:Z32,2,2)</f>
        <v>7.4758873178217521E-4</v>
      </c>
    </row>
    <row r="38" spans="1:27">
      <c r="A38" s="5" t="s">
        <v>11</v>
      </c>
      <c r="B38" s="6">
        <v>0</v>
      </c>
      <c r="C38" s="6">
        <v>4.6153846153846159</v>
      </c>
      <c r="D38" s="6">
        <f t="shared" si="0"/>
        <v>2.3076923076923079</v>
      </c>
      <c r="E38" s="5">
        <v>0</v>
      </c>
      <c r="F38">
        <v>100</v>
      </c>
      <c r="G38" s="8">
        <f t="shared" si="1"/>
        <v>0</v>
      </c>
      <c r="I38" t="s">
        <v>37</v>
      </c>
      <c r="J38">
        <f>TTEST(I3:I32,K3:K32,2,2)</f>
        <v>6.2798748962969875E-4</v>
      </c>
      <c r="M38">
        <f>TTEST(K3:K32,L3:L32,2,2)</f>
        <v>0.25160690899787386</v>
      </c>
      <c r="P38" t="s">
        <v>37</v>
      </c>
      <c r="Q38">
        <f>TTEST(P3:P32,R3:R32,2,2)</f>
        <v>0.26814262207585987</v>
      </c>
      <c r="T38">
        <f>TTEST(R3:R32,S3:S32,2,2)</f>
        <v>0.83864824241588709</v>
      </c>
      <c r="W38" t="s">
        <v>37</v>
      </c>
      <c r="X38">
        <f>TTEST(W3:W32,Y3:Y32,2,2)</f>
        <v>9.4654453988285625E-7</v>
      </c>
      <c r="AA38">
        <f>TTEST(Y3:Y32,Z3:Z32,2,2)</f>
        <v>3.9870319025019627E-2</v>
      </c>
    </row>
    <row r="39" spans="1:27">
      <c r="A39" s="5" t="s">
        <v>11</v>
      </c>
      <c r="B39" s="6">
        <v>1.7543859649122806</v>
      </c>
      <c r="C39" s="6">
        <v>4.6511627906976747</v>
      </c>
      <c r="D39" s="6">
        <f t="shared" si="0"/>
        <v>3.2027743778049778</v>
      </c>
      <c r="E39" s="5">
        <v>1</v>
      </c>
      <c r="F39">
        <v>57</v>
      </c>
      <c r="G39" s="8">
        <f t="shared" si="1"/>
        <v>1.7543859649122806</v>
      </c>
      <c r="I39" t="s">
        <v>38</v>
      </c>
      <c r="J39">
        <f>TTEST(I3:I32,L3:L32,2,2)</f>
        <v>0.11610201479517779</v>
      </c>
      <c r="P39" t="s">
        <v>38</v>
      </c>
      <c r="Q39">
        <f>TTEST(P3:P32,S3:S32,2,2)</f>
        <v>0.51312532825443058</v>
      </c>
      <c r="W39" t="s">
        <v>38</v>
      </c>
      <c r="X39">
        <f>TTEST(W3:W32,Z3:Z32,2,2)</f>
        <v>2.2175180470556353E-2</v>
      </c>
    </row>
    <row r="40" spans="1:27">
      <c r="A40" s="5" t="s">
        <v>11</v>
      </c>
      <c r="B40" s="6">
        <v>4.5977011494252871</v>
      </c>
      <c r="C40" s="6">
        <v>4.4117647058823533</v>
      </c>
      <c r="D40" s="6">
        <f t="shared" si="0"/>
        <v>4.5047329276538202</v>
      </c>
      <c r="E40" s="5">
        <v>1</v>
      </c>
      <c r="F40">
        <v>87</v>
      </c>
      <c r="G40" s="8">
        <f t="shared" si="1"/>
        <v>1.1494252873563218</v>
      </c>
    </row>
    <row r="41" spans="1:27">
      <c r="A41" s="5" t="s">
        <v>11</v>
      </c>
      <c r="B41" s="6">
        <v>1.0752688172043012</v>
      </c>
      <c r="C41" s="6">
        <v>4.4776119402985071</v>
      </c>
      <c r="D41" s="6">
        <f t="shared" si="0"/>
        <v>2.776440378751404</v>
      </c>
      <c r="E41" s="5">
        <v>1</v>
      </c>
      <c r="F41">
        <v>93</v>
      </c>
      <c r="G41" s="8">
        <f t="shared" si="1"/>
        <v>1.0752688172043012</v>
      </c>
      <c r="O41" t="s">
        <v>47</v>
      </c>
      <c r="Q41" t="s">
        <v>49</v>
      </c>
    </row>
    <row r="42" spans="1:27">
      <c r="A42" s="5" t="s">
        <v>11</v>
      </c>
      <c r="B42" s="6">
        <v>0</v>
      </c>
      <c r="C42" s="6">
        <v>4.8192771084337354</v>
      </c>
      <c r="D42" s="6">
        <f t="shared" si="0"/>
        <v>2.4096385542168677</v>
      </c>
      <c r="E42" s="5">
        <v>0</v>
      </c>
      <c r="F42">
        <v>104</v>
      </c>
      <c r="G42" s="8">
        <f t="shared" si="1"/>
        <v>0</v>
      </c>
      <c r="H42" t="s">
        <v>46</v>
      </c>
      <c r="I42" t="s">
        <v>29</v>
      </c>
      <c r="J42" t="s">
        <v>30</v>
      </c>
      <c r="K42" t="s">
        <v>29</v>
      </c>
      <c r="L42" t="s">
        <v>30</v>
      </c>
      <c r="M42" t="s">
        <v>33</v>
      </c>
      <c r="O42" t="s">
        <v>29</v>
      </c>
      <c r="P42" t="s">
        <v>30</v>
      </c>
      <c r="Q42" t="s">
        <v>29</v>
      </c>
      <c r="R42" t="s">
        <v>30</v>
      </c>
      <c r="S42" t="s">
        <v>33</v>
      </c>
    </row>
    <row r="43" spans="1:27">
      <c r="A43" s="5" t="s">
        <v>11</v>
      </c>
      <c r="B43" s="6">
        <v>0</v>
      </c>
      <c r="C43" s="6">
        <v>2.1739130434782608</v>
      </c>
      <c r="D43" s="6">
        <f t="shared" si="0"/>
        <v>1.0869565217391304</v>
      </c>
      <c r="E43" s="5">
        <v>0</v>
      </c>
      <c r="F43">
        <v>72</v>
      </c>
      <c r="G43" s="8">
        <f t="shared" si="1"/>
        <v>0</v>
      </c>
      <c r="I43" t="s">
        <v>31</v>
      </c>
      <c r="J43" t="s">
        <v>31</v>
      </c>
      <c r="K43" t="s">
        <v>32</v>
      </c>
      <c r="L43" t="s">
        <v>32</v>
      </c>
      <c r="O43" t="s">
        <v>31</v>
      </c>
      <c r="P43" t="s">
        <v>31</v>
      </c>
      <c r="Q43" t="s">
        <v>32</v>
      </c>
      <c r="R43" t="s">
        <v>32</v>
      </c>
    </row>
    <row r="44" spans="1:27">
      <c r="A44" s="5" t="s">
        <v>11</v>
      </c>
      <c r="B44" s="6">
        <v>6.024096385542169</v>
      </c>
      <c r="C44" s="6">
        <v>11.320754716981133</v>
      </c>
      <c r="D44" s="6">
        <f t="shared" si="0"/>
        <v>8.6724255512616502</v>
      </c>
      <c r="E44" s="5">
        <v>4</v>
      </c>
      <c r="F44">
        <v>83</v>
      </c>
      <c r="G44" s="8">
        <f t="shared" si="1"/>
        <v>4.8192771084337354</v>
      </c>
      <c r="I44" s="2">
        <v>5.4054054054054053</v>
      </c>
      <c r="J44" s="2">
        <v>4.2553191489361701</v>
      </c>
      <c r="K44" s="2">
        <v>0</v>
      </c>
      <c r="L44" s="2">
        <v>0</v>
      </c>
      <c r="M44" s="3">
        <v>0</v>
      </c>
      <c r="N44" t="s">
        <v>50</v>
      </c>
      <c r="O44" s="2">
        <f>I44-$M$74</f>
        <v>3.5201949994039241</v>
      </c>
      <c r="P44" s="2">
        <f t="shared" ref="P44:R59" si="12">J44-$M$74</f>
        <v>2.370108742934689</v>
      </c>
      <c r="Q44" s="2">
        <v>0</v>
      </c>
      <c r="R44" s="2">
        <v>0</v>
      </c>
      <c r="S44" s="3"/>
    </row>
    <row r="45" spans="1:27">
      <c r="A45" s="5" t="s">
        <v>11</v>
      </c>
      <c r="B45" s="6">
        <v>2.0408163265306123</v>
      </c>
      <c r="C45" s="6">
        <v>3.225806451612903</v>
      </c>
      <c r="D45" s="6">
        <f t="shared" si="0"/>
        <v>2.6333113890717579</v>
      </c>
      <c r="E45" s="5">
        <v>0</v>
      </c>
      <c r="F45">
        <v>49</v>
      </c>
      <c r="G45" s="8">
        <f t="shared" si="1"/>
        <v>0</v>
      </c>
      <c r="I45" s="2">
        <v>2.5641025641025639</v>
      </c>
      <c r="J45" s="2">
        <v>0</v>
      </c>
      <c r="K45" s="2">
        <v>4.1237113402061851</v>
      </c>
      <c r="L45" s="2">
        <v>0</v>
      </c>
      <c r="M45" s="3">
        <v>0</v>
      </c>
      <c r="N45" t="s">
        <v>51</v>
      </c>
      <c r="O45" s="2">
        <f t="shared" ref="O45:O73" si="13">I45-$M$74</f>
        <v>0.67889215810108294</v>
      </c>
      <c r="P45" s="2">
        <v>0</v>
      </c>
      <c r="Q45" s="2">
        <f t="shared" si="12"/>
        <v>2.238500934204704</v>
      </c>
      <c r="R45" s="2">
        <v>0</v>
      </c>
      <c r="S45" s="3"/>
    </row>
    <row r="46" spans="1:27">
      <c r="A46" s="5" t="s">
        <v>11</v>
      </c>
      <c r="B46" s="6">
        <v>3.5714285714285712</v>
      </c>
      <c r="C46" s="6">
        <v>4.7619047619047619</v>
      </c>
      <c r="D46" s="6">
        <f t="shared" si="0"/>
        <v>4.1666666666666661</v>
      </c>
      <c r="E46" s="5">
        <v>1</v>
      </c>
      <c r="F46">
        <v>28</v>
      </c>
      <c r="G46" s="8">
        <f t="shared" si="1"/>
        <v>3.5714285714285712</v>
      </c>
      <c r="I46" s="2">
        <v>9.2592592592592595</v>
      </c>
      <c r="J46" s="2">
        <v>0</v>
      </c>
      <c r="K46" s="2">
        <v>2.9411764705882351</v>
      </c>
      <c r="L46" s="2">
        <v>1.098901098901099</v>
      </c>
      <c r="M46" s="3">
        <v>3.5714285714285712</v>
      </c>
      <c r="N46" t="s">
        <v>52</v>
      </c>
      <c r="O46" s="2">
        <f t="shared" si="13"/>
        <v>7.3740488532577784</v>
      </c>
      <c r="P46" s="2">
        <v>0</v>
      </c>
      <c r="Q46" s="2">
        <f t="shared" si="12"/>
        <v>1.0559660645867541</v>
      </c>
      <c r="R46" s="2">
        <v>0</v>
      </c>
      <c r="S46" s="3"/>
    </row>
    <row r="47" spans="1:27">
      <c r="A47" s="5" t="s">
        <v>12</v>
      </c>
      <c r="B47" s="6">
        <v>3.9215686274509802</v>
      </c>
      <c r="C47" s="6">
        <v>6.3829787234042552</v>
      </c>
      <c r="D47" s="6">
        <f t="shared" si="0"/>
        <v>5.1522736754276179</v>
      </c>
      <c r="E47" s="5">
        <v>1</v>
      </c>
      <c r="F47">
        <v>51</v>
      </c>
      <c r="G47" s="8">
        <f t="shared" si="1"/>
        <v>1.9607843137254901</v>
      </c>
      <c r="I47" s="2">
        <v>1.0204081632653061</v>
      </c>
      <c r="J47" s="2">
        <v>0</v>
      </c>
      <c r="K47" s="2">
        <v>4.5977011494252871</v>
      </c>
      <c r="L47" s="2">
        <v>0</v>
      </c>
      <c r="M47" s="3">
        <v>0</v>
      </c>
      <c r="N47" t="s">
        <v>53</v>
      </c>
      <c r="O47" s="2">
        <v>0</v>
      </c>
      <c r="P47" s="2">
        <v>0</v>
      </c>
      <c r="Q47" s="2">
        <f t="shared" si="12"/>
        <v>2.7124907434238059</v>
      </c>
      <c r="R47" s="2">
        <v>0</v>
      </c>
      <c r="S47" s="3"/>
    </row>
    <row r="48" spans="1:27">
      <c r="A48" s="5" t="s">
        <v>12</v>
      </c>
      <c r="B48" s="6">
        <v>0.91743119266055051</v>
      </c>
      <c r="C48" s="6">
        <v>6.25</v>
      </c>
      <c r="D48" s="6">
        <f t="shared" si="0"/>
        <v>3.5837155963302751</v>
      </c>
      <c r="E48" s="5">
        <v>0</v>
      </c>
      <c r="F48">
        <v>109</v>
      </c>
      <c r="G48" s="8">
        <f t="shared" si="1"/>
        <v>0</v>
      </c>
      <c r="I48" s="2">
        <v>3.225806451612903</v>
      </c>
      <c r="J48" s="2">
        <v>1.3698630136986301</v>
      </c>
      <c r="K48" s="2">
        <v>3.7037037037037033</v>
      </c>
      <c r="L48" s="2">
        <v>4.5454545454545459</v>
      </c>
      <c r="M48" s="3">
        <v>0</v>
      </c>
      <c r="N48" t="s">
        <v>54</v>
      </c>
      <c r="O48" s="2">
        <f t="shared" si="13"/>
        <v>1.3405960456114221</v>
      </c>
      <c r="P48" s="2">
        <v>0</v>
      </c>
      <c r="Q48" s="2">
        <f t="shared" si="12"/>
        <v>1.8184932977022223</v>
      </c>
      <c r="R48" s="2">
        <f t="shared" si="12"/>
        <v>2.6602441394530647</v>
      </c>
      <c r="S48" s="3"/>
    </row>
    <row r="49" spans="1:19">
      <c r="A49" s="5" t="s">
        <v>12</v>
      </c>
      <c r="B49" s="6">
        <v>2.3809523809523809</v>
      </c>
      <c r="C49" s="6">
        <v>3.7735849056603774</v>
      </c>
      <c r="D49" s="6">
        <f t="shared" si="0"/>
        <v>3.0772686433063789</v>
      </c>
      <c r="E49" s="5">
        <v>2</v>
      </c>
      <c r="F49">
        <v>84</v>
      </c>
      <c r="G49" s="8">
        <f t="shared" si="1"/>
        <v>2.3809523809523809</v>
      </c>
      <c r="I49" s="2">
        <v>5.8823529411764701</v>
      </c>
      <c r="J49" s="2">
        <v>0</v>
      </c>
      <c r="K49" s="2">
        <v>7.2289156626506017</v>
      </c>
      <c r="L49" s="2">
        <v>5.3571428571428568</v>
      </c>
      <c r="M49" s="3">
        <v>3.5294117647058822</v>
      </c>
      <c r="N49" t="s">
        <v>55</v>
      </c>
      <c r="O49" s="2">
        <f t="shared" si="13"/>
        <v>3.997142535174989</v>
      </c>
      <c r="P49" s="2">
        <v>0</v>
      </c>
      <c r="Q49" s="2">
        <f t="shared" si="12"/>
        <v>5.3437052566491205</v>
      </c>
      <c r="R49" s="2">
        <f t="shared" si="12"/>
        <v>3.4719324511413756</v>
      </c>
      <c r="S49" s="3"/>
    </row>
    <row r="50" spans="1:19">
      <c r="A50" s="5" t="s">
        <v>12</v>
      </c>
      <c r="B50" s="6">
        <v>0.84033613445378152</v>
      </c>
      <c r="C50" s="6">
        <v>3.0927835051546393</v>
      </c>
      <c r="D50" s="6">
        <f t="shared" si="0"/>
        <v>1.9665598198042105</v>
      </c>
      <c r="E50" s="5">
        <v>0</v>
      </c>
      <c r="F50">
        <v>119</v>
      </c>
      <c r="G50" s="8">
        <f t="shared" si="1"/>
        <v>0</v>
      </c>
      <c r="I50" s="2">
        <v>4.7619047619047619</v>
      </c>
      <c r="J50" s="2">
        <v>0</v>
      </c>
      <c r="K50" s="2">
        <v>0</v>
      </c>
      <c r="L50" s="2">
        <v>1.5384615384615385</v>
      </c>
      <c r="M50" s="3">
        <v>0</v>
      </c>
      <c r="N50" t="s">
        <v>56</v>
      </c>
      <c r="O50" s="2">
        <f t="shared" si="13"/>
        <v>2.8766943559032807</v>
      </c>
      <c r="P50" s="2">
        <v>0</v>
      </c>
      <c r="Q50" s="2">
        <v>0</v>
      </c>
      <c r="R50" s="2">
        <v>0</v>
      </c>
      <c r="S50" s="3"/>
    </row>
    <row r="51" spans="1:19">
      <c r="A51" s="5" t="s">
        <v>12</v>
      </c>
      <c r="B51" s="6">
        <v>5.0847457627118651</v>
      </c>
      <c r="C51" s="6">
        <v>5.5555555555555554</v>
      </c>
      <c r="D51" s="6">
        <f t="shared" si="0"/>
        <v>5.3201506591337102</v>
      </c>
      <c r="E51" s="5">
        <v>0</v>
      </c>
      <c r="F51">
        <v>59</v>
      </c>
      <c r="G51" s="8">
        <f t="shared" si="1"/>
        <v>0</v>
      </c>
      <c r="I51" s="2">
        <v>13.48314606741573</v>
      </c>
      <c r="J51" s="2">
        <v>1.7543859649122806</v>
      </c>
      <c r="K51" s="2">
        <v>2.1505376344086025</v>
      </c>
      <c r="L51" s="2">
        <v>0</v>
      </c>
      <c r="M51" s="3">
        <v>0</v>
      </c>
      <c r="N51" t="s">
        <v>57</v>
      </c>
      <c r="O51" s="2">
        <f t="shared" si="13"/>
        <v>11.597935661414249</v>
      </c>
      <c r="P51" s="2">
        <v>0</v>
      </c>
      <c r="Q51" s="2">
        <f t="shared" si="12"/>
        <v>0.26532722840712153</v>
      </c>
      <c r="R51" s="2">
        <v>0</v>
      </c>
      <c r="S51" s="3"/>
    </row>
    <row r="52" spans="1:19">
      <c r="A52" s="5" t="s">
        <v>12</v>
      </c>
      <c r="B52" s="6">
        <v>2.8985507246376812</v>
      </c>
      <c r="C52" s="6">
        <v>4.918032786885246</v>
      </c>
      <c r="D52" s="6">
        <f t="shared" si="0"/>
        <v>3.9082917557614634</v>
      </c>
      <c r="E52" s="5">
        <v>0</v>
      </c>
      <c r="F52">
        <v>69</v>
      </c>
      <c r="G52" s="8">
        <f t="shared" si="1"/>
        <v>0</v>
      </c>
      <c r="I52" s="2">
        <v>5.1020408163265305</v>
      </c>
      <c r="J52" s="2">
        <v>1.1494252873563218</v>
      </c>
      <c r="K52" s="2">
        <v>0</v>
      </c>
      <c r="L52" s="2">
        <v>0</v>
      </c>
      <c r="M52" s="3">
        <v>1.25</v>
      </c>
      <c r="N52" t="s">
        <v>58</v>
      </c>
      <c r="O52" s="2">
        <f t="shared" si="13"/>
        <v>3.2168304103250493</v>
      </c>
      <c r="P52" s="2">
        <v>0</v>
      </c>
      <c r="Q52" s="2">
        <v>0</v>
      </c>
      <c r="R52" s="2">
        <v>0</v>
      </c>
      <c r="S52" s="3"/>
    </row>
    <row r="53" spans="1:19">
      <c r="A53" s="5" t="s">
        <v>12</v>
      </c>
      <c r="B53" s="6">
        <v>4.838709677419355</v>
      </c>
      <c r="C53" s="6">
        <v>5.7692307692307692</v>
      </c>
      <c r="D53" s="6">
        <f t="shared" si="0"/>
        <v>5.3039702233250621</v>
      </c>
      <c r="E53" s="5">
        <v>3</v>
      </c>
      <c r="F53">
        <v>62</v>
      </c>
      <c r="G53" s="8">
        <f t="shared" si="1"/>
        <v>4.838709677419355</v>
      </c>
      <c r="I53" s="2">
        <v>8.9108910891089099</v>
      </c>
      <c r="J53" s="2">
        <v>1.0752688172043012</v>
      </c>
      <c r="K53" s="2">
        <v>4.8780487804878048</v>
      </c>
      <c r="L53" s="2">
        <v>0</v>
      </c>
      <c r="M53" s="3">
        <v>0</v>
      </c>
      <c r="N53" t="s">
        <v>59</v>
      </c>
      <c r="O53" s="2">
        <f t="shared" si="13"/>
        <v>7.0256806831074288</v>
      </c>
      <c r="P53" s="2">
        <v>0</v>
      </c>
      <c r="Q53" s="2">
        <f t="shared" si="12"/>
        <v>2.9928383744863236</v>
      </c>
      <c r="R53" s="2">
        <v>0</v>
      </c>
      <c r="S53" s="3"/>
    </row>
    <row r="54" spans="1:19">
      <c r="A54" s="5" t="s">
        <v>12</v>
      </c>
      <c r="B54" s="6">
        <v>8</v>
      </c>
      <c r="C54" s="6">
        <v>8.1967213114754092</v>
      </c>
      <c r="D54" s="6">
        <f t="shared" si="0"/>
        <v>8.0983606557377037</v>
      </c>
      <c r="E54" s="5">
        <v>4</v>
      </c>
      <c r="F54">
        <v>75</v>
      </c>
      <c r="G54" s="8">
        <f t="shared" si="1"/>
        <v>5.3333333333333339</v>
      </c>
      <c r="I54" s="2">
        <v>2.2988505747126435</v>
      </c>
      <c r="J54" s="2">
        <v>0</v>
      </c>
      <c r="K54" s="2">
        <v>5.825242718446602</v>
      </c>
      <c r="L54" s="2">
        <v>3.125</v>
      </c>
      <c r="M54" s="3">
        <v>0</v>
      </c>
      <c r="N54" t="s">
        <v>60</v>
      </c>
      <c r="O54" s="2">
        <f t="shared" si="13"/>
        <v>0.4136401687111626</v>
      </c>
      <c r="P54" s="2">
        <v>0</v>
      </c>
      <c r="Q54" s="2">
        <f t="shared" si="12"/>
        <v>3.9400323124451209</v>
      </c>
      <c r="R54" s="2">
        <f t="shared" si="12"/>
        <v>1.2397895939985191</v>
      </c>
      <c r="S54" s="3"/>
    </row>
    <row r="55" spans="1:19">
      <c r="A55" s="5" t="s">
        <v>12</v>
      </c>
      <c r="B55" s="6">
        <v>3.7735849056603774</v>
      </c>
      <c r="C55" s="6">
        <v>5.2631578947368416</v>
      </c>
      <c r="D55" s="6">
        <f t="shared" si="0"/>
        <v>4.5183714001986095</v>
      </c>
      <c r="E55" s="5">
        <v>2</v>
      </c>
      <c r="F55">
        <v>53</v>
      </c>
      <c r="G55" s="8">
        <f t="shared" si="1"/>
        <v>3.7735849056603774</v>
      </c>
      <c r="I55" s="2">
        <v>5.9405940594059405</v>
      </c>
      <c r="J55" s="2">
        <v>0</v>
      </c>
      <c r="K55" s="2">
        <v>5.2631578947368416</v>
      </c>
      <c r="L55" s="2">
        <v>2.8301886792452833</v>
      </c>
      <c r="M55" s="3">
        <v>3.9215686274509802</v>
      </c>
      <c r="N55" t="s">
        <v>61</v>
      </c>
      <c r="O55" s="2">
        <f t="shared" si="13"/>
        <v>4.0553836534044594</v>
      </c>
      <c r="P55" s="2">
        <v>0</v>
      </c>
      <c r="Q55" s="2">
        <f t="shared" si="12"/>
        <v>3.3779474887353604</v>
      </c>
      <c r="R55" s="2">
        <f t="shared" si="12"/>
        <v>0.94497827324380235</v>
      </c>
      <c r="S55" s="3"/>
    </row>
    <row r="56" spans="1:19">
      <c r="A56" s="5" t="s">
        <v>12</v>
      </c>
      <c r="B56" s="6">
        <v>5.2631578947368416</v>
      </c>
      <c r="C56" s="6">
        <v>3.7735849056603774</v>
      </c>
      <c r="D56" s="6">
        <f t="shared" si="0"/>
        <v>4.5183714001986095</v>
      </c>
      <c r="E56" s="5">
        <v>2</v>
      </c>
      <c r="F56">
        <v>76</v>
      </c>
      <c r="G56" s="8">
        <f t="shared" si="1"/>
        <v>2.6315789473684208</v>
      </c>
      <c r="I56" s="2">
        <v>5.5555555555555554</v>
      </c>
      <c r="J56" s="2">
        <v>4.8192771084337354</v>
      </c>
      <c r="K56" s="2">
        <v>21.052631578947366</v>
      </c>
      <c r="L56" s="2">
        <v>0</v>
      </c>
      <c r="M56" s="3">
        <v>6.666666666666667</v>
      </c>
      <c r="N56" t="s">
        <v>62</v>
      </c>
      <c r="O56" s="2">
        <f t="shared" si="13"/>
        <v>3.6703451495540742</v>
      </c>
      <c r="P56" s="2">
        <f t="shared" si="12"/>
        <v>2.9340667024322542</v>
      </c>
      <c r="Q56" s="2">
        <f t="shared" si="12"/>
        <v>19.167421172945886</v>
      </c>
      <c r="R56" s="2">
        <v>0</v>
      </c>
      <c r="S56" s="3"/>
    </row>
    <row r="57" spans="1:19">
      <c r="A57" s="5" t="s">
        <v>12</v>
      </c>
      <c r="B57" s="6">
        <v>1.1764705882352942</v>
      </c>
      <c r="C57" s="6">
        <v>4.6875</v>
      </c>
      <c r="D57" s="6">
        <f t="shared" si="0"/>
        <v>2.9319852941176472</v>
      </c>
      <c r="E57" s="5">
        <v>0</v>
      </c>
      <c r="F57">
        <v>85</v>
      </c>
      <c r="G57" s="8">
        <f t="shared" si="1"/>
        <v>0</v>
      </c>
      <c r="I57" s="2">
        <v>7.5757575757575761</v>
      </c>
      <c r="J57" s="2">
        <v>0</v>
      </c>
      <c r="K57" s="2">
        <v>2.3529411764705883</v>
      </c>
      <c r="L57" s="2">
        <v>0.97087378640776689</v>
      </c>
      <c r="M57" s="3">
        <v>5.1724137931034484</v>
      </c>
      <c r="N57" t="s">
        <v>63</v>
      </c>
      <c r="O57" s="2">
        <f t="shared" si="13"/>
        <v>5.690547169756095</v>
      </c>
      <c r="P57" s="2">
        <v>0</v>
      </c>
      <c r="Q57" s="2">
        <f t="shared" si="12"/>
        <v>0.46773077046910738</v>
      </c>
      <c r="R57" s="2">
        <v>0</v>
      </c>
      <c r="S57" s="3"/>
    </row>
    <row r="58" spans="1:19">
      <c r="A58" s="5" t="s">
        <v>12</v>
      </c>
      <c r="B58" s="6">
        <v>3.7037037037037033</v>
      </c>
      <c r="C58" s="6">
        <v>4.225352112676056</v>
      </c>
      <c r="D58" s="6">
        <f t="shared" si="0"/>
        <v>3.9645279081898797</v>
      </c>
      <c r="E58" s="5">
        <v>1</v>
      </c>
      <c r="F58">
        <v>81</v>
      </c>
      <c r="G58" s="8">
        <f t="shared" si="1"/>
        <v>1.2345679012345678</v>
      </c>
      <c r="I58" s="2">
        <v>12.149532710280374</v>
      </c>
      <c r="J58" s="2">
        <v>3.5714285714285712</v>
      </c>
      <c r="K58" s="2">
        <v>2.5</v>
      </c>
      <c r="L58" s="2">
        <v>1.1363636363636365</v>
      </c>
      <c r="M58" s="3">
        <v>4.1666666666666661</v>
      </c>
      <c r="N58" t="s">
        <v>64</v>
      </c>
      <c r="O58" s="2">
        <f t="shared" si="13"/>
        <v>10.264322304278894</v>
      </c>
      <c r="P58" s="2">
        <f t="shared" si="12"/>
        <v>1.6862181654270902</v>
      </c>
      <c r="Q58" s="2">
        <f t="shared" si="12"/>
        <v>0.61478959399851907</v>
      </c>
      <c r="R58" s="2">
        <v>0</v>
      </c>
      <c r="S58" s="3"/>
    </row>
    <row r="59" spans="1:19">
      <c r="A59" s="5" t="s">
        <v>12</v>
      </c>
      <c r="B59" s="6">
        <v>4.3478260869565215</v>
      </c>
      <c r="C59" s="6">
        <v>5.1282051282051277</v>
      </c>
      <c r="D59" s="6">
        <f t="shared" si="0"/>
        <v>4.7380156075808246</v>
      </c>
      <c r="E59" s="5">
        <v>2</v>
      </c>
      <c r="F59">
        <v>46</v>
      </c>
      <c r="G59" s="8">
        <f t="shared" si="1"/>
        <v>4.3478260869565215</v>
      </c>
      <c r="I59" s="2">
        <v>12</v>
      </c>
      <c r="J59" s="2">
        <v>1.9607843137254901</v>
      </c>
      <c r="K59" s="2">
        <v>4.9504950495049505</v>
      </c>
      <c r="L59" s="2">
        <v>5.3333333333333339</v>
      </c>
      <c r="N59" t="s">
        <v>65</v>
      </c>
      <c r="O59" s="2">
        <f t="shared" si="13"/>
        <v>10.11478959399852</v>
      </c>
      <c r="P59" s="2">
        <f t="shared" si="12"/>
        <v>7.5573907724009182E-2</v>
      </c>
      <c r="Q59" s="2">
        <f t="shared" si="12"/>
        <v>3.0652846435034693</v>
      </c>
      <c r="R59" s="2">
        <f t="shared" si="12"/>
        <v>3.4481229273318528</v>
      </c>
    </row>
    <row r="60" spans="1:19">
      <c r="A60" s="5" t="s">
        <v>12</v>
      </c>
      <c r="B60" s="6">
        <v>3.5714285714285712</v>
      </c>
      <c r="C60" s="6">
        <v>4.4444444444444446</v>
      </c>
      <c r="D60" s="6">
        <f t="shared" si="0"/>
        <v>4.0079365079365079</v>
      </c>
      <c r="E60" s="5">
        <v>2</v>
      </c>
      <c r="F60">
        <v>56</v>
      </c>
      <c r="G60" s="8">
        <f t="shared" si="1"/>
        <v>3.5714285714285712</v>
      </c>
      <c r="I60" s="2">
        <v>10.144927536231885</v>
      </c>
      <c r="J60" s="2">
        <v>0</v>
      </c>
      <c r="K60" s="2">
        <v>2.3255813953488373</v>
      </c>
      <c r="L60" s="2">
        <v>5.8823529411764701</v>
      </c>
      <c r="N60" t="s">
        <v>66</v>
      </c>
      <c r="O60" s="2">
        <f t="shared" si="13"/>
        <v>8.2597171302304044</v>
      </c>
      <c r="P60" s="2">
        <v>0</v>
      </c>
      <c r="Q60" s="2">
        <f t="shared" ref="Q60:Q73" si="14">K60-$M$74</f>
        <v>0.44037098934735641</v>
      </c>
      <c r="R60" s="2">
        <f t="shared" ref="R60:R73" si="15">L60-$M$74</f>
        <v>3.997142535174989</v>
      </c>
    </row>
    <row r="61" spans="1:19">
      <c r="A61" s="5" t="s">
        <v>12</v>
      </c>
      <c r="B61" s="6">
        <v>2.8301886792452833</v>
      </c>
      <c r="C61" s="6">
        <v>4.5454545454545459</v>
      </c>
      <c r="D61" s="6">
        <f t="shared" si="0"/>
        <v>3.6878216123499143</v>
      </c>
      <c r="E61" s="5">
        <v>0</v>
      </c>
      <c r="F61">
        <v>106</v>
      </c>
      <c r="G61" s="8">
        <f t="shared" si="1"/>
        <v>0</v>
      </c>
      <c r="I61" s="2">
        <v>15.853658536585366</v>
      </c>
      <c r="J61" s="2">
        <v>2.3809523809523809</v>
      </c>
      <c r="K61" s="2">
        <v>1.9607843137254901</v>
      </c>
      <c r="L61" s="2">
        <v>6.666666666666667</v>
      </c>
      <c r="N61" t="s">
        <v>67</v>
      </c>
      <c r="O61" s="2">
        <f t="shared" si="13"/>
        <v>13.968448130583885</v>
      </c>
      <c r="P61" s="2">
        <f t="shared" ref="P61:P72" si="16">J61-$M$74</f>
        <v>0.4957419749509</v>
      </c>
      <c r="Q61" s="2">
        <f t="shared" si="14"/>
        <v>7.5573907724009182E-2</v>
      </c>
      <c r="R61" s="2">
        <f t="shared" si="15"/>
        <v>4.7814562606651858</v>
      </c>
    </row>
    <row r="62" spans="1:19">
      <c r="A62" s="5" t="s">
        <v>13</v>
      </c>
      <c r="B62" s="6">
        <v>8.8235294117647065</v>
      </c>
      <c r="C62" s="6">
        <v>3.5714285714285712</v>
      </c>
      <c r="D62" s="6">
        <f t="shared" si="0"/>
        <v>6.1974789915966388</v>
      </c>
      <c r="E62" s="5">
        <v>0</v>
      </c>
      <c r="F62">
        <v>68</v>
      </c>
      <c r="G62" s="8">
        <f t="shared" si="1"/>
        <v>0</v>
      </c>
      <c r="I62" s="2">
        <v>26.388888888888889</v>
      </c>
      <c r="J62" s="2">
        <v>0</v>
      </c>
      <c r="K62" s="2">
        <v>2.4096385542168677</v>
      </c>
      <c r="L62" s="2">
        <v>3.4090909090909087</v>
      </c>
      <c r="N62" t="s">
        <v>68</v>
      </c>
      <c r="O62" s="2">
        <f t="shared" si="13"/>
        <v>24.503678482887409</v>
      </c>
      <c r="P62" s="2">
        <v>0</v>
      </c>
      <c r="Q62" s="2">
        <f t="shared" si="14"/>
        <v>0.52442814821538675</v>
      </c>
      <c r="R62" s="2">
        <f t="shared" si="15"/>
        <v>1.5238805030894278</v>
      </c>
    </row>
    <row r="63" spans="1:19">
      <c r="A63" s="5" t="s">
        <v>13</v>
      </c>
      <c r="B63" s="6">
        <v>9.2783505154639183</v>
      </c>
      <c r="C63" s="6">
        <v>6.5789473684210522</v>
      </c>
      <c r="D63" s="6">
        <f t="shared" si="0"/>
        <v>7.9286489419424857</v>
      </c>
      <c r="E63" s="5">
        <v>4</v>
      </c>
      <c r="F63">
        <v>97</v>
      </c>
      <c r="G63" s="8">
        <f t="shared" si="1"/>
        <v>4.1237113402061851</v>
      </c>
      <c r="I63" s="2">
        <v>25.641025641025639</v>
      </c>
      <c r="J63" s="2">
        <v>0</v>
      </c>
      <c r="K63" s="2">
        <v>9.7222222222222232</v>
      </c>
      <c r="L63" s="2">
        <v>4.8780487804878048</v>
      </c>
      <c r="N63" t="s">
        <v>69</v>
      </c>
      <c r="O63" s="2">
        <f t="shared" si="13"/>
        <v>23.755815235024158</v>
      </c>
      <c r="P63" s="2">
        <v>0</v>
      </c>
      <c r="Q63" s="2">
        <f t="shared" si="14"/>
        <v>7.8370118162207421</v>
      </c>
      <c r="R63" s="2">
        <f t="shared" si="15"/>
        <v>2.9928383744863236</v>
      </c>
    </row>
    <row r="64" spans="1:19">
      <c r="A64" s="5" t="s">
        <v>13</v>
      </c>
      <c r="B64" s="6">
        <v>4.4117647058823533</v>
      </c>
      <c r="C64" s="6">
        <v>6.25</v>
      </c>
      <c r="D64" s="6">
        <f t="shared" si="0"/>
        <v>5.3308823529411766</v>
      </c>
      <c r="E64" s="5">
        <v>2</v>
      </c>
      <c r="F64">
        <v>68</v>
      </c>
      <c r="G64" s="8">
        <f t="shared" si="1"/>
        <v>2.9411764705882351</v>
      </c>
      <c r="I64" s="2">
        <v>20.408163265306122</v>
      </c>
      <c r="J64" s="2">
        <v>0</v>
      </c>
      <c r="K64" s="2">
        <v>4</v>
      </c>
      <c r="L64" s="2">
        <v>4.3103448275862073</v>
      </c>
      <c r="N64" t="s">
        <v>70</v>
      </c>
      <c r="O64" s="2">
        <f t="shared" si="13"/>
        <v>18.522952859304642</v>
      </c>
      <c r="P64" s="2">
        <v>0</v>
      </c>
      <c r="Q64" s="2">
        <f t="shared" si="14"/>
        <v>2.1147895939985188</v>
      </c>
      <c r="R64" s="2">
        <f t="shared" si="15"/>
        <v>2.4251344215847261</v>
      </c>
    </row>
    <row r="65" spans="1:19">
      <c r="A65" s="5" t="s">
        <v>13</v>
      </c>
      <c r="B65" s="6">
        <v>13.793103448275861</v>
      </c>
      <c r="C65" s="6">
        <v>8.6419753086419746</v>
      </c>
      <c r="D65" s="6">
        <f t="shared" si="0"/>
        <v>11.217539378458918</v>
      </c>
      <c r="E65" s="5">
        <v>4</v>
      </c>
      <c r="F65">
        <v>87</v>
      </c>
      <c r="G65" s="8">
        <f t="shared" si="1"/>
        <v>4.5977011494252871</v>
      </c>
      <c r="I65" s="2">
        <v>8.235294117647058</v>
      </c>
      <c r="J65" s="2">
        <v>4.838709677419355</v>
      </c>
      <c r="K65" s="2">
        <v>7.8651685393258424</v>
      </c>
      <c r="L65" s="2">
        <v>7.1428571428571423</v>
      </c>
      <c r="N65" t="s">
        <v>71</v>
      </c>
      <c r="O65" s="2">
        <f t="shared" si="13"/>
        <v>6.3500837116455768</v>
      </c>
      <c r="P65" s="2">
        <f t="shared" si="16"/>
        <v>2.9534992714178738</v>
      </c>
      <c r="Q65" s="2">
        <f t="shared" si="14"/>
        <v>5.9799581333243612</v>
      </c>
      <c r="R65" s="2">
        <f t="shared" si="15"/>
        <v>5.2576467368556612</v>
      </c>
    </row>
    <row r="66" spans="1:19">
      <c r="A66" s="5" t="s">
        <v>13</v>
      </c>
      <c r="B66" s="6">
        <v>9.8765432098765427</v>
      </c>
      <c r="C66" s="6">
        <v>4.5454545454545459</v>
      </c>
      <c r="D66" s="6">
        <f t="shared" si="0"/>
        <v>7.2109988776655438</v>
      </c>
      <c r="E66" s="5">
        <v>3</v>
      </c>
      <c r="F66">
        <v>81</v>
      </c>
      <c r="G66" s="8">
        <f t="shared" si="1"/>
        <v>3.7037037037037033</v>
      </c>
      <c r="I66" s="2">
        <v>3.6144578313253009</v>
      </c>
      <c r="J66" s="2">
        <v>5.3333333333333339</v>
      </c>
      <c r="K66" s="2">
        <v>7.3684210526315779</v>
      </c>
      <c r="L66" s="2">
        <v>1.2820512820512819</v>
      </c>
      <c r="N66" t="s">
        <v>72</v>
      </c>
      <c r="O66" s="2">
        <f t="shared" si="13"/>
        <v>1.7292474253238199</v>
      </c>
      <c r="P66" s="2">
        <f t="shared" si="16"/>
        <v>3.4481229273318528</v>
      </c>
      <c r="Q66" s="2">
        <f t="shared" si="14"/>
        <v>5.4832106466300967</v>
      </c>
      <c r="R66" s="2">
        <v>0</v>
      </c>
    </row>
    <row r="67" spans="1:19">
      <c r="A67" s="5" t="s">
        <v>13</v>
      </c>
      <c r="B67" s="6">
        <v>14.457831325301203</v>
      </c>
      <c r="C67" s="6">
        <v>11.39240506329114</v>
      </c>
      <c r="D67" s="6">
        <f t="shared" ref="D67:D130" si="17">AVERAGE(B67:C67)</f>
        <v>12.925118194296171</v>
      </c>
      <c r="E67" s="5">
        <v>6</v>
      </c>
      <c r="F67">
        <v>83</v>
      </c>
      <c r="G67" s="8">
        <f t="shared" ref="G67:G130" si="18">(E67/F67)*100</f>
        <v>7.2289156626506017</v>
      </c>
      <c r="I67" s="2">
        <v>32.258064516129032</v>
      </c>
      <c r="J67" s="2">
        <v>3.7735849056603774</v>
      </c>
      <c r="K67" s="2">
        <v>3.6036036036036037</v>
      </c>
      <c r="L67" s="2">
        <v>15.517241379310345</v>
      </c>
      <c r="N67" t="s">
        <v>73</v>
      </c>
      <c r="O67" s="2">
        <f t="shared" si="13"/>
        <v>30.372854110127552</v>
      </c>
      <c r="P67" s="2">
        <f t="shared" si="16"/>
        <v>1.8883744996588965</v>
      </c>
      <c r="Q67" s="2">
        <f t="shared" si="14"/>
        <v>1.7183931976021227</v>
      </c>
      <c r="R67" s="2">
        <f t="shared" si="15"/>
        <v>13.632030973308865</v>
      </c>
    </row>
    <row r="68" spans="1:19">
      <c r="A68" s="5" t="s">
        <v>13</v>
      </c>
      <c r="B68" s="6">
        <v>10.810810810810811</v>
      </c>
      <c r="C68" s="6">
        <v>6.666666666666667</v>
      </c>
      <c r="D68" s="6">
        <f t="shared" si="17"/>
        <v>8.7387387387387392</v>
      </c>
      <c r="E68" s="5">
        <v>0</v>
      </c>
      <c r="F68">
        <v>74</v>
      </c>
      <c r="G68" s="8">
        <f t="shared" si="18"/>
        <v>0</v>
      </c>
      <c r="I68" s="2">
        <v>10</v>
      </c>
      <c r="J68" s="2">
        <v>2.6315789473684208</v>
      </c>
      <c r="K68" s="2">
        <v>4.3010752688172049</v>
      </c>
      <c r="L68" s="2">
        <v>10.416666666666668</v>
      </c>
      <c r="N68" t="s">
        <v>74</v>
      </c>
      <c r="O68" s="2">
        <f t="shared" si="13"/>
        <v>8.1147895939985197</v>
      </c>
      <c r="P68" s="2">
        <f t="shared" si="16"/>
        <v>0.74636854136693986</v>
      </c>
      <c r="Q68" s="2">
        <f t="shared" si="14"/>
        <v>2.4158648628157238</v>
      </c>
      <c r="R68" s="2">
        <f t="shared" si="15"/>
        <v>8.5314562606651876</v>
      </c>
    </row>
    <row r="69" spans="1:19">
      <c r="A69" s="5" t="s">
        <v>13</v>
      </c>
      <c r="B69" s="6">
        <v>7.5268817204301079</v>
      </c>
      <c r="C69" s="6">
        <v>4.8780487804878048</v>
      </c>
      <c r="D69" s="6">
        <f t="shared" si="17"/>
        <v>6.2024652504589568</v>
      </c>
      <c r="E69" s="5">
        <v>2</v>
      </c>
      <c r="F69">
        <v>93</v>
      </c>
      <c r="G69" s="8">
        <f t="shared" si="18"/>
        <v>2.1505376344086025</v>
      </c>
      <c r="I69" s="2">
        <v>9.8039215686274517</v>
      </c>
      <c r="J69" s="2">
        <v>0</v>
      </c>
      <c r="K69" s="2">
        <v>1.5384615384615385</v>
      </c>
      <c r="L69" s="2">
        <v>28.260869565217391</v>
      </c>
      <c r="N69" t="s">
        <v>75</v>
      </c>
      <c r="O69" s="2">
        <f t="shared" si="13"/>
        <v>7.9187111626259705</v>
      </c>
      <c r="P69" s="2">
        <v>0</v>
      </c>
      <c r="Q69" s="2">
        <v>0</v>
      </c>
      <c r="R69" s="2">
        <f t="shared" si="15"/>
        <v>26.37565915921591</v>
      </c>
    </row>
    <row r="70" spans="1:19">
      <c r="A70" s="5" t="s">
        <v>13</v>
      </c>
      <c r="B70" s="6">
        <v>0</v>
      </c>
      <c r="C70" s="6">
        <v>0</v>
      </c>
      <c r="D70" s="6">
        <f t="shared" si="17"/>
        <v>0</v>
      </c>
      <c r="E70" s="5">
        <v>0</v>
      </c>
      <c r="F70">
        <v>93</v>
      </c>
      <c r="G70" s="8">
        <f t="shared" si="18"/>
        <v>0</v>
      </c>
      <c r="I70" s="2">
        <v>3.3613445378151261</v>
      </c>
      <c r="J70" s="2">
        <v>1.2345679012345678</v>
      </c>
      <c r="K70" s="2">
        <v>6.4102564102564097</v>
      </c>
      <c r="L70" s="2">
        <v>40.384615384615387</v>
      </c>
      <c r="N70" t="s">
        <v>76</v>
      </c>
      <c r="O70" s="2">
        <f t="shared" si="13"/>
        <v>1.4761341318136452</v>
      </c>
      <c r="P70" s="2">
        <v>0</v>
      </c>
      <c r="Q70" s="2">
        <f t="shared" si="14"/>
        <v>4.5250460042549285</v>
      </c>
      <c r="R70" s="2">
        <f t="shared" si="15"/>
        <v>38.499404978613903</v>
      </c>
    </row>
    <row r="71" spans="1:19">
      <c r="A71" s="5" t="s">
        <v>13</v>
      </c>
      <c r="B71" s="6">
        <v>7.3170731707317067</v>
      </c>
      <c r="C71" s="6">
        <v>6.8181818181818175</v>
      </c>
      <c r="D71" s="6">
        <f t="shared" si="17"/>
        <v>7.0676274944567616</v>
      </c>
      <c r="E71" s="5">
        <v>2</v>
      </c>
      <c r="F71">
        <v>41</v>
      </c>
      <c r="G71" s="8">
        <f t="shared" si="18"/>
        <v>4.8780487804878048</v>
      </c>
      <c r="I71" s="2">
        <v>14.035087719298245</v>
      </c>
      <c r="J71" s="2">
        <v>4.3478260869565215</v>
      </c>
      <c r="K71" s="2">
        <v>6.1538461538461542</v>
      </c>
      <c r="L71" s="2">
        <v>13.043478260869565</v>
      </c>
      <c r="N71" t="s">
        <v>77</v>
      </c>
      <c r="O71" s="2">
        <f t="shared" si="13"/>
        <v>12.149877313296765</v>
      </c>
      <c r="P71" s="2">
        <f t="shared" si="16"/>
        <v>2.4626156809550404</v>
      </c>
      <c r="Q71" s="2">
        <f t="shared" si="14"/>
        <v>4.268635747844673</v>
      </c>
      <c r="R71" s="2">
        <f t="shared" si="15"/>
        <v>11.158267854868084</v>
      </c>
    </row>
    <row r="72" spans="1:19">
      <c r="A72" s="5" t="s">
        <v>13</v>
      </c>
      <c r="B72" s="6">
        <v>3.8834951456310676</v>
      </c>
      <c r="C72" s="6">
        <v>7.6923076923076925</v>
      </c>
      <c r="D72" s="6">
        <f t="shared" si="17"/>
        <v>5.7879014189693798</v>
      </c>
      <c r="E72" s="5">
        <v>6</v>
      </c>
      <c r="F72">
        <v>103</v>
      </c>
      <c r="G72" s="8">
        <f t="shared" si="18"/>
        <v>5.825242718446602</v>
      </c>
      <c r="I72" s="2">
        <v>19.117647058823529</v>
      </c>
      <c r="J72" s="2">
        <v>3.5714285714285712</v>
      </c>
      <c r="K72" s="2">
        <v>3.296703296703297</v>
      </c>
      <c r="L72" s="2">
        <v>8.235294117647058</v>
      </c>
      <c r="N72" t="s">
        <v>78</v>
      </c>
      <c r="O72" s="2">
        <f t="shared" si="13"/>
        <v>17.232436652822049</v>
      </c>
      <c r="P72" s="2">
        <f t="shared" si="16"/>
        <v>1.6862181654270902</v>
      </c>
      <c r="Q72" s="2">
        <f t="shared" si="14"/>
        <v>1.411492890701816</v>
      </c>
      <c r="R72" s="2">
        <f t="shared" si="15"/>
        <v>6.3500837116455768</v>
      </c>
    </row>
    <row r="73" spans="1:19">
      <c r="A73" s="5" t="s">
        <v>13</v>
      </c>
      <c r="B73" s="6">
        <v>12.280701754385964</v>
      </c>
      <c r="C73" s="6">
        <v>12.280701754385964</v>
      </c>
      <c r="D73" s="6">
        <f t="shared" si="17"/>
        <v>12.280701754385964</v>
      </c>
      <c r="E73" s="5">
        <v>3</v>
      </c>
      <c r="F73">
        <v>57</v>
      </c>
      <c r="G73" s="8">
        <f t="shared" si="18"/>
        <v>5.2631578947368416</v>
      </c>
      <c r="I73" s="2">
        <v>8.8888888888888893</v>
      </c>
      <c r="J73" s="2">
        <v>0</v>
      </c>
      <c r="K73" s="2">
        <v>6.7415730337078648</v>
      </c>
      <c r="L73" s="2">
        <v>21.794871794871796</v>
      </c>
      <c r="N73" t="s">
        <v>79</v>
      </c>
      <c r="O73" s="2">
        <f t="shared" si="13"/>
        <v>7.0036784828874081</v>
      </c>
      <c r="P73" s="2">
        <v>0</v>
      </c>
      <c r="Q73" s="2">
        <f t="shared" si="14"/>
        <v>4.8563626277063836</v>
      </c>
      <c r="R73" s="2">
        <f t="shared" si="15"/>
        <v>19.909661388870315</v>
      </c>
    </row>
    <row r="74" spans="1:19">
      <c r="A74" s="5" t="s">
        <v>13</v>
      </c>
      <c r="B74" s="6">
        <v>28.07017543859649</v>
      </c>
      <c r="C74" s="6">
        <v>27.906976744186046</v>
      </c>
      <c r="D74" s="6">
        <f t="shared" si="17"/>
        <v>27.988576091391266</v>
      </c>
      <c r="E74" s="5">
        <v>12</v>
      </c>
      <c r="F74">
        <v>57</v>
      </c>
      <c r="G74" s="8">
        <f t="shared" si="18"/>
        <v>21.052631578947366</v>
      </c>
      <c r="H74" t="s">
        <v>28</v>
      </c>
      <c r="I74" s="4">
        <f>AVERAGE(I44:I73)</f>
        <v>10.429565936729414</v>
      </c>
      <c r="J74" s="4">
        <f t="shared" ref="J74:L74" si="19">AVERAGE(J44:J73)</f>
        <v>1.6022578010016344</v>
      </c>
      <c r="K74" s="4">
        <f t="shared" si="19"/>
        <v>4.6421866180814551</v>
      </c>
      <c r="L74" s="4">
        <f t="shared" si="19"/>
        <v>6.5720056398141589</v>
      </c>
      <c r="M74" s="4">
        <f>AVERAGE(M44:M58)</f>
        <v>1.8852104060014809</v>
      </c>
      <c r="N74" t="s">
        <v>28</v>
      </c>
      <c r="O74" s="4">
        <f>AVERAGE(O44:O73)</f>
        <v>8.573182272152474</v>
      </c>
      <c r="P74" s="4">
        <f t="shared" ref="P74:R74" si="20">AVERAGE(P44:P73)</f>
        <v>0.69156361932088783</v>
      </c>
      <c r="Q74" s="4">
        <f t="shared" si="20"/>
        <v>2.9570555482647882</v>
      </c>
      <c r="R74" s="4">
        <f t="shared" si="20"/>
        <v>5.2399910181404259</v>
      </c>
      <c r="S74" s="4"/>
    </row>
    <row r="75" spans="1:19">
      <c r="A75" s="5" t="s">
        <v>13</v>
      </c>
      <c r="B75" s="6">
        <v>4.7058823529411766</v>
      </c>
      <c r="C75" s="6">
        <v>4.6875</v>
      </c>
      <c r="D75" s="6">
        <f t="shared" si="17"/>
        <v>4.6966911764705888</v>
      </c>
      <c r="E75" s="5">
        <v>2</v>
      </c>
      <c r="F75">
        <v>85</v>
      </c>
      <c r="G75" s="8">
        <f t="shared" si="18"/>
        <v>2.3529411764705883</v>
      </c>
      <c r="H75" t="s">
        <v>39</v>
      </c>
      <c r="I75">
        <f>STDEV(I44:I73)</f>
        <v>7.7227812659217747</v>
      </c>
      <c r="J75">
        <f t="shared" ref="J75:L75" si="21">STDEV(J44:J73)</f>
        <v>1.8590163973891267</v>
      </c>
      <c r="K75">
        <f t="shared" si="21"/>
        <v>3.9247201218494645</v>
      </c>
      <c r="L75">
        <f t="shared" si="21"/>
        <v>9.2535401931537606</v>
      </c>
      <c r="N75" t="s">
        <v>48</v>
      </c>
      <c r="O75">
        <f>STDEV(O44:O73)</f>
        <v>7.6879843462913495</v>
      </c>
      <c r="P75">
        <f t="shared" ref="P75:R75" si="22">STDEV(P44:P73)</f>
        <v>1.1236747062044772</v>
      </c>
      <c r="Q75">
        <f t="shared" si="22"/>
        <v>3.7214167350544725</v>
      </c>
      <c r="R75">
        <f t="shared" si="22"/>
        <v>8.8883714403611034</v>
      </c>
    </row>
    <row r="76" spans="1:19">
      <c r="A76" s="5" t="s">
        <v>13</v>
      </c>
      <c r="B76" s="6">
        <v>5</v>
      </c>
      <c r="C76" s="6">
        <v>4.6153846153846159</v>
      </c>
      <c r="D76" s="6">
        <f t="shared" si="17"/>
        <v>4.8076923076923084</v>
      </c>
      <c r="E76" s="5">
        <v>2</v>
      </c>
      <c r="F76">
        <v>80</v>
      </c>
      <c r="G76" s="8">
        <f t="shared" si="18"/>
        <v>2.5</v>
      </c>
    </row>
    <row r="77" spans="1:19">
      <c r="A77" s="5" t="s">
        <v>14</v>
      </c>
      <c r="B77" s="6">
        <v>9.9009900990099009</v>
      </c>
      <c r="C77" s="6">
        <v>9.2105263157894726</v>
      </c>
      <c r="D77" s="6">
        <f t="shared" si="17"/>
        <v>9.5557582073996876</v>
      </c>
      <c r="E77" s="5">
        <v>5</v>
      </c>
      <c r="F77">
        <v>101</v>
      </c>
      <c r="G77" s="8">
        <f t="shared" si="18"/>
        <v>4.9504950495049505</v>
      </c>
      <c r="I77" t="s">
        <v>34</v>
      </c>
      <c r="J77" t="s">
        <v>35</v>
      </c>
      <c r="K77" t="s">
        <v>36</v>
      </c>
      <c r="L77" t="s">
        <v>37</v>
      </c>
      <c r="M77" t="s">
        <v>38</v>
      </c>
      <c r="O77" t="s">
        <v>34</v>
      </c>
      <c r="P77" t="s">
        <v>35</v>
      </c>
      <c r="Q77" t="s">
        <v>36</v>
      </c>
      <c r="R77" t="s">
        <v>37</v>
      </c>
      <c r="S77" t="s">
        <v>38</v>
      </c>
    </row>
    <row r="78" spans="1:19">
      <c r="A78" s="5" t="s">
        <v>14</v>
      </c>
      <c r="B78" s="6">
        <v>6.9767441860465116</v>
      </c>
      <c r="C78" s="6">
        <v>5.7142857142857144</v>
      </c>
      <c r="D78" s="6">
        <f t="shared" si="17"/>
        <v>6.3455149501661126</v>
      </c>
      <c r="E78" s="5">
        <v>2</v>
      </c>
      <c r="F78">
        <v>86</v>
      </c>
      <c r="G78" s="8">
        <f t="shared" si="18"/>
        <v>2.3255813953488373</v>
      </c>
      <c r="I78" t="s">
        <v>36</v>
      </c>
      <c r="J78">
        <f>TTEST(I44:I73,J44:J73,2,2)</f>
        <v>9.8013780569825682E-8</v>
      </c>
      <c r="L78">
        <f>TTEST(J44:J73,K44:K73,2,2)</f>
        <v>3.1284676730698881E-4</v>
      </c>
      <c r="M78">
        <f>TTEST(J44:J73,L44:L73,2,2)</f>
        <v>5.5018607085410669E-3</v>
      </c>
      <c r="O78" t="s">
        <v>36</v>
      </c>
      <c r="P78">
        <f>TTEST(O44:O73,P44:P73,2,2)</f>
        <v>7.2554930863584372E-7</v>
      </c>
      <c r="R78">
        <f>TTEST(P44:P73,Q44:Q73,2,2)</f>
        <v>2.282365016128828E-3</v>
      </c>
      <c r="S78">
        <f>TTEST(P44:P73,R44:R73,2,2)</f>
        <v>7.3026664470790675E-3</v>
      </c>
    </row>
    <row r="79" spans="1:19">
      <c r="A79" s="5" t="s">
        <v>14</v>
      </c>
      <c r="B79" s="6">
        <v>10.784313725490197</v>
      </c>
      <c r="C79" s="6">
        <v>4.7619047619047619</v>
      </c>
      <c r="D79" s="6">
        <f t="shared" si="17"/>
        <v>7.7731092436974798</v>
      </c>
      <c r="E79" s="5">
        <v>2</v>
      </c>
      <c r="F79">
        <v>102</v>
      </c>
      <c r="G79" s="8">
        <f t="shared" si="18"/>
        <v>1.9607843137254901</v>
      </c>
      <c r="I79" t="s">
        <v>37</v>
      </c>
      <c r="J79">
        <f>TTEST(I44:I73,K44:K73,2,2)</f>
        <v>5.478089798059021E-4</v>
      </c>
      <c r="M79">
        <f>TTEST(K44:K73,L44:L73,2,2)</f>
        <v>0.29734662342464852</v>
      </c>
      <c r="O79" t="s">
        <v>37</v>
      </c>
      <c r="P79">
        <f>TTEST(O44:O73,Q44:Q73,2,2)</f>
        <v>6.5718491456717059E-4</v>
      </c>
      <c r="S79">
        <f>TTEST(Q44:Q73,R44:R73,2,2)</f>
        <v>0.19954415097217312</v>
      </c>
    </row>
    <row r="80" spans="1:19">
      <c r="A80" s="5" t="s">
        <v>14</v>
      </c>
      <c r="B80" s="6">
        <v>8.4337349397590362</v>
      </c>
      <c r="C80" s="6">
        <v>6.666666666666667</v>
      </c>
      <c r="D80" s="6">
        <f t="shared" si="17"/>
        <v>7.5502008032128511</v>
      </c>
      <c r="E80" s="5">
        <v>2</v>
      </c>
      <c r="F80">
        <v>83</v>
      </c>
      <c r="G80" s="8">
        <f t="shared" si="18"/>
        <v>2.4096385542168677</v>
      </c>
      <c r="I80" t="s">
        <v>38</v>
      </c>
      <c r="J80">
        <f>TTEST(I44:I73,L44:L73,2,2)</f>
        <v>8.4882955156920042E-2</v>
      </c>
      <c r="O80" t="s">
        <v>38</v>
      </c>
      <c r="P80">
        <f>TTEST(O44:O73,R44:R73,2,2)</f>
        <v>0.12574402293013148</v>
      </c>
    </row>
    <row r="81" spans="1:7">
      <c r="A81" s="5" t="s">
        <v>14</v>
      </c>
      <c r="B81" s="6">
        <v>23.611111111111111</v>
      </c>
      <c r="C81" s="6">
        <v>11.29032258064516</v>
      </c>
      <c r="D81" s="6">
        <f t="shared" si="17"/>
        <v>17.450716845878134</v>
      </c>
      <c r="E81" s="5">
        <v>7</v>
      </c>
      <c r="F81">
        <v>72</v>
      </c>
      <c r="G81" s="8">
        <f t="shared" si="18"/>
        <v>9.7222222222222232</v>
      </c>
    </row>
    <row r="82" spans="1:7">
      <c r="A82" s="5" t="s">
        <v>14</v>
      </c>
      <c r="B82" s="6">
        <v>15</v>
      </c>
      <c r="C82" s="6">
        <v>9.8765432098765427</v>
      </c>
      <c r="D82" s="6">
        <f t="shared" si="17"/>
        <v>12.438271604938272</v>
      </c>
      <c r="E82" s="5">
        <v>4</v>
      </c>
      <c r="F82">
        <v>100</v>
      </c>
      <c r="G82" s="8">
        <f t="shared" si="18"/>
        <v>4</v>
      </c>
    </row>
    <row r="83" spans="1:7">
      <c r="A83" s="5" t="s">
        <v>14</v>
      </c>
      <c r="B83" s="6">
        <v>15.730337078651685</v>
      </c>
      <c r="C83" s="6">
        <v>10</v>
      </c>
      <c r="D83" s="6">
        <f t="shared" si="17"/>
        <v>12.865168539325843</v>
      </c>
      <c r="E83" s="5">
        <v>7</v>
      </c>
      <c r="F83">
        <v>89</v>
      </c>
      <c r="G83" s="8">
        <f t="shared" si="18"/>
        <v>7.8651685393258424</v>
      </c>
    </row>
    <row r="84" spans="1:7">
      <c r="A84" s="5" t="s">
        <v>14</v>
      </c>
      <c r="B84" s="6">
        <v>20</v>
      </c>
      <c r="C84" s="6">
        <v>8.9743589743589745</v>
      </c>
      <c r="D84" s="6">
        <f t="shared" si="17"/>
        <v>14.487179487179487</v>
      </c>
      <c r="E84" s="5">
        <v>7</v>
      </c>
      <c r="F84">
        <v>95</v>
      </c>
      <c r="G84" s="8">
        <f t="shared" si="18"/>
        <v>7.3684210526315779</v>
      </c>
    </row>
    <row r="85" spans="1:7">
      <c r="A85" s="5" t="s">
        <v>14</v>
      </c>
      <c r="B85" s="6">
        <v>18.018018018018019</v>
      </c>
      <c r="C85" s="6">
        <v>11.627906976744185</v>
      </c>
      <c r="D85" s="6">
        <f t="shared" si="17"/>
        <v>14.822962497381102</v>
      </c>
      <c r="E85" s="5">
        <v>4</v>
      </c>
      <c r="F85">
        <v>111</v>
      </c>
      <c r="G85" s="8">
        <f t="shared" si="18"/>
        <v>3.6036036036036037</v>
      </c>
    </row>
    <row r="86" spans="1:7">
      <c r="A86" s="5" t="s">
        <v>14</v>
      </c>
      <c r="B86" s="6">
        <v>10.75268817204301</v>
      </c>
      <c r="C86" s="6">
        <v>6.4935064935064926</v>
      </c>
      <c r="D86" s="6">
        <f t="shared" si="17"/>
        <v>8.6230973327747513</v>
      </c>
      <c r="E86" s="5">
        <v>4</v>
      </c>
      <c r="F86">
        <v>93</v>
      </c>
      <c r="G86" s="8">
        <f t="shared" si="18"/>
        <v>4.3010752688172049</v>
      </c>
    </row>
    <row r="87" spans="1:7">
      <c r="A87" s="5" t="s">
        <v>14</v>
      </c>
      <c r="B87" s="6">
        <v>7.6923076923076925</v>
      </c>
      <c r="C87" s="6">
        <v>1.7241379310344827</v>
      </c>
      <c r="D87" s="6">
        <f t="shared" si="17"/>
        <v>4.7082228116710878</v>
      </c>
      <c r="E87" s="5">
        <v>1</v>
      </c>
      <c r="F87">
        <v>65</v>
      </c>
      <c r="G87" s="8">
        <f t="shared" si="18"/>
        <v>1.5384615384615385</v>
      </c>
    </row>
    <row r="88" spans="1:7">
      <c r="A88" s="5" t="s">
        <v>14</v>
      </c>
      <c r="B88" s="6">
        <v>7.6923076923076925</v>
      </c>
      <c r="C88" s="6">
        <v>7.3529411764705888</v>
      </c>
      <c r="D88" s="6">
        <f t="shared" si="17"/>
        <v>7.5226244343891402</v>
      </c>
      <c r="E88" s="5">
        <v>5</v>
      </c>
      <c r="F88">
        <v>78</v>
      </c>
      <c r="G88" s="8">
        <f t="shared" si="18"/>
        <v>6.4102564102564097</v>
      </c>
    </row>
    <row r="89" spans="1:7">
      <c r="A89" s="5" t="s">
        <v>14</v>
      </c>
      <c r="B89" s="6">
        <v>12.307692307692308</v>
      </c>
      <c r="C89" s="6">
        <v>8.3333333333333321</v>
      </c>
      <c r="D89" s="6">
        <f t="shared" si="17"/>
        <v>10.320512820512821</v>
      </c>
      <c r="E89" s="5">
        <v>4</v>
      </c>
      <c r="F89">
        <v>65</v>
      </c>
      <c r="G89" s="8">
        <f t="shared" si="18"/>
        <v>6.1538461538461542</v>
      </c>
    </row>
    <row r="90" spans="1:7">
      <c r="A90" s="5" t="s">
        <v>14</v>
      </c>
      <c r="B90" s="6">
        <v>9.8901098901098905</v>
      </c>
      <c r="C90" s="6">
        <v>4.225352112676056</v>
      </c>
      <c r="D90" s="6">
        <f t="shared" si="17"/>
        <v>7.0577310013929733</v>
      </c>
      <c r="E90" s="5">
        <v>3</v>
      </c>
      <c r="F90">
        <v>91</v>
      </c>
      <c r="G90" s="8">
        <f t="shared" si="18"/>
        <v>3.296703296703297</v>
      </c>
    </row>
    <row r="91" spans="1:7">
      <c r="A91" s="5" t="s">
        <v>14</v>
      </c>
      <c r="B91" s="6">
        <v>11.235955056179774</v>
      </c>
      <c r="C91" s="6">
        <v>5.6338028169014089</v>
      </c>
      <c r="D91" s="6">
        <f t="shared" si="17"/>
        <v>8.4348789365405921</v>
      </c>
      <c r="E91" s="5">
        <v>6</v>
      </c>
      <c r="F91">
        <v>89</v>
      </c>
      <c r="G91" s="8">
        <f t="shared" si="18"/>
        <v>6.7415730337078648</v>
      </c>
    </row>
    <row r="92" spans="1:7">
      <c r="A92" s="5" t="s">
        <v>15</v>
      </c>
      <c r="B92" s="6">
        <v>3.5714285714285712</v>
      </c>
      <c r="C92" s="6">
        <v>0</v>
      </c>
      <c r="D92" s="6">
        <f t="shared" si="17"/>
        <v>1.7857142857142856</v>
      </c>
      <c r="E92" s="5">
        <v>0</v>
      </c>
      <c r="F92">
        <v>112</v>
      </c>
      <c r="G92" s="8">
        <f t="shared" si="18"/>
        <v>0</v>
      </c>
    </row>
    <row r="93" spans="1:7">
      <c r="A93" s="5" t="s">
        <v>15</v>
      </c>
      <c r="B93" s="6">
        <v>4.0540540540540544</v>
      </c>
      <c r="C93" s="6">
        <v>0</v>
      </c>
      <c r="D93" s="6">
        <f t="shared" si="17"/>
        <v>2.0270270270270272</v>
      </c>
      <c r="E93" s="5">
        <v>0</v>
      </c>
      <c r="F93">
        <v>74</v>
      </c>
      <c r="G93" s="8">
        <f t="shared" si="18"/>
        <v>0</v>
      </c>
    </row>
    <row r="94" spans="1:7">
      <c r="A94" s="5" t="s">
        <v>15</v>
      </c>
      <c r="B94" s="6">
        <v>5.4945054945054945</v>
      </c>
      <c r="C94" s="6">
        <v>1.5384615384615385</v>
      </c>
      <c r="D94" s="6">
        <f t="shared" si="17"/>
        <v>3.5164835164835164</v>
      </c>
      <c r="E94" s="5">
        <v>1</v>
      </c>
      <c r="F94">
        <v>91</v>
      </c>
      <c r="G94" s="8">
        <f t="shared" si="18"/>
        <v>1.098901098901099</v>
      </c>
    </row>
    <row r="95" spans="1:7">
      <c r="A95" s="5" t="s">
        <v>15</v>
      </c>
      <c r="B95" s="6">
        <v>0</v>
      </c>
      <c r="C95" s="6">
        <v>0</v>
      </c>
      <c r="D95" s="6">
        <f t="shared" si="17"/>
        <v>0</v>
      </c>
      <c r="E95" s="5">
        <v>0</v>
      </c>
      <c r="F95">
        <v>113</v>
      </c>
      <c r="G95" s="8">
        <f t="shared" si="18"/>
        <v>0</v>
      </c>
    </row>
    <row r="96" spans="1:7">
      <c r="A96" s="5" t="s">
        <v>15</v>
      </c>
      <c r="B96" s="6">
        <v>5.6818181818181817</v>
      </c>
      <c r="C96" s="6">
        <v>3.9473684210526314</v>
      </c>
      <c r="D96" s="6">
        <f t="shared" si="17"/>
        <v>4.8145933014354068</v>
      </c>
      <c r="E96" s="5">
        <v>4</v>
      </c>
      <c r="F96">
        <v>88</v>
      </c>
      <c r="G96" s="8">
        <f t="shared" si="18"/>
        <v>4.5454545454545459</v>
      </c>
    </row>
    <row r="97" spans="1:7">
      <c r="A97" s="5" t="s">
        <v>15</v>
      </c>
      <c r="B97" s="6">
        <v>5.3571428571428568</v>
      </c>
      <c r="C97" s="6">
        <v>5.5555555555555554</v>
      </c>
      <c r="D97" s="6">
        <f t="shared" si="17"/>
        <v>5.4563492063492056</v>
      </c>
      <c r="E97" s="5">
        <v>3</v>
      </c>
      <c r="F97">
        <v>56</v>
      </c>
      <c r="G97" s="8">
        <f t="shared" si="18"/>
        <v>5.3571428571428568</v>
      </c>
    </row>
    <row r="98" spans="1:7">
      <c r="A98" s="5" t="s">
        <v>15</v>
      </c>
      <c r="B98" s="6">
        <v>4.6153846153846159</v>
      </c>
      <c r="C98" s="6">
        <v>8</v>
      </c>
      <c r="D98" s="6">
        <f t="shared" si="17"/>
        <v>6.3076923076923084</v>
      </c>
      <c r="E98" s="5">
        <v>1</v>
      </c>
      <c r="F98">
        <v>65</v>
      </c>
      <c r="G98" s="8">
        <f t="shared" si="18"/>
        <v>1.5384615384615385</v>
      </c>
    </row>
    <row r="99" spans="1:7">
      <c r="A99" s="5" t="s">
        <v>15</v>
      </c>
      <c r="B99" s="6">
        <v>4.1666666666666661</v>
      </c>
      <c r="C99" s="6">
        <v>2.8169014084507045</v>
      </c>
      <c r="D99" s="6">
        <f t="shared" si="17"/>
        <v>3.491784037558685</v>
      </c>
      <c r="E99" s="5">
        <v>0</v>
      </c>
      <c r="F99">
        <v>96</v>
      </c>
      <c r="G99" s="8">
        <f t="shared" si="18"/>
        <v>0</v>
      </c>
    </row>
    <row r="100" spans="1:7">
      <c r="A100" s="5" t="s">
        <v>15</v>
      </c>
      <c r="B100" s="6">
        <v>6.9767441860465116</v>
      </c>
      <c r="C100" s="6">
        <v>4.4117647058823533</v>
      </c>
      <c r="D100" s="6">
        <f t="shared" si="17"/>
        <v>5.6942544459644324</v>
      </c>
      <c r="E100" s="5">
        <v>0</v>
      </c>
      <c r="F100">
        <v>86</v>
      </c>
      <c r="G100" s="8">
        <f t="shared" si="18"/>
        <v>0</v>
      </c>
    </row>
    <row r="101" spans="1:7">
      <c r="A101" s="5" t="s">
        <v>15</v>
      </c>
      <c r="B101" s="6">
        <v>4.1666666666666661</v>
      </c>
      <c r="C101" s="6">
        <v>2.7777777777777777</v>
      </c>
      <c r="D101" s="6">
        <f t="shared" si="17"/>
        <v>3.4722222222222219</v>
      </c>
      <c r="E101" s="5">
        <v>0</v>
      </c>
      <c r="F101">
        <v>96</v>
      </c>
      <c r="G101" s="8">
        <f t="shared" si="18"/>
        <v>0</v>
      </c>
    </row>
    <row r="102" spans="1:7">
      <c r="A102" s="5" t="s">
        <v>15</v>
      </c>
      <c r="B102" s="6">
        <v>4.6875</v>
      </c>
      <c r="C102" s="6">
        <v>6.9767441860465116</v>
      </c>
      <c r="D102" s="6">
        <f t="shared" si="17"/>
        <v>5.8321220930232558</v>
      </c>
      <c r="E102" s="5">
        <v>2</v>
      </c>
      <c r="F102">
        <v>64</v>
      </c>
      <c r="G102" s="8">
        <f t="shared" si="18"/>
        <v>3.125</v>
      </c>
    </row>
    <row r="103" spans="1:7">
      <c r="A103" s="5" t="s">
        <v>15</v>
      </c>
      <c r="B103" s="6">
        <v>3.7735849056603774</v>
      </c>
      <c r="C103" s="6">
        <v>5</v>
      </c>
      <c r="D103" s="6">
        <f t="shared" si="17"/>
        <v>4.3867924528301891</v>
      </c>
      <c r="E103" s="5">
        <v>3</v>
      </c>
      <c r="F103">
        <v>106</v>
      </c>
      <c r="G103" s="8">
        <f t="shared" si="18"/>
        <v>2.8301886792452833</v>
      </c>
    </row>
    <row r="104" spans="1:7">
      <c r="A104" s="5" t="s">
        <v>15</v>
      </c>
      <c r="B104" s="6">
        <v>0</v>
      </c>
      <c r="C104" s="6">
        <v>1.8867924528301887</v>
      </c>
      <c r="D104" s="6">
        <f t="shared" si="17"/>
        <v>0.94339622641509435</v>
      </c>
      <c r="E104" s="5">
        <v>0</v>
      </c>
      <c r="F104">
        <v>67</v>
      </c>
      <c r="G104" s="8">
        <f t="shared" si="18"/>
        <v>0</v>
      </c>
    </row>
    <row r="105" spans="1:7">
      <c r="A105" s="5" t="s">
        <v>15</v>
      </c>
      <c r="B105" s="6">
        <v>5.825242718446602</v>
      </c>
      <c r="C105" s="6">
        <v>1.3333333333333335</v>
      </c>
      <c r="D105" s="6">
        <f t="shared" si="17"/>
        <v>3.5792880258899675</v>
      </c>
      <c r="E105" s="5">
        <v>1</v>
      </c>
      <c r="F105">
        <v>103</v>
      </c>
      <c r="G105" s="8">
        <f t="shared" si="18"/>
        <v>0.97087378640776689</v>
      </c>
    </row>
    <row r="106" spans="1:7">
      <c r="A106" s="5" t="s">
        <v>15</v>
      </c>
      <c r="B106" s="6">
        <v>4.5454545454545459</v>
      </c>
      <c r="C106" s="6">
        <v>5.9701492537313428</v>
      </c>
      <c r="D106" s="6">
        <f t="shared" si="17"/>
        <v>5.2578018995929447</v>
      </c>
      <c r="E106" s="5">
        <v>1</v>
      </c>
      <c r="F106">
        <v>88</v>
      </c>
      <c r="G106" s="8">
        <f t="shared" si="18"/>
        <v>1.1363636363636365</v>
      </c>
    </row>
    <row r="107" spans="1:7">
      <c r="A107" s="5" t="s">
        <v>16</v>
      </c>
      <c r="B107" s="6">
        <v>12</v>
      </c>
      <c r="C107" s="6">
        <v>18.461538461538463</v>
      </c>
      <c r="D107" s="6">
        <f t="shared" si="17"/>
        <v>15.230769230769232</v>
      </c>
      <c r="E107" s="5">
        <v>4</v>
      </c>
      <c r="F107">
        <v>75</v>
      </c>
      <c r="G107" s="8">
        <f t="shared" si="18"/>
        <v>5.3333333333333339</v>
      </c>
    </row>
    <row r="108" spans="1:7">
      <c r="A108" s="5" t="s">
        <v>16</v>
      </c>
      <c r="B108" s="6">
        <v>11.76470588235294</v>
      </c>
      <c r="C108" s="6">
        <v>12.244897959183673</v>
      </c>
      <c r="D108" s="6">
        <f t="shared" si="17"/>
        <v>12.004801920768307</v>
      </c>
      <c r="E108" s="5">
        <v>3</v>
      </c>
      <c r="F108">
        <v>51</v>
      </c>
      <c r="G108" s="8">
        <f t="shared" si="18"/>
        <v>5.8823529411764701</v>
      </c>
    </row>
    <row r="109" spans="1:7">
      <c r="A109" s="5" t="s">
        <v>16</v>
      </c>
      <c r="B109" s="6">
        <v>13.333333333333334</v>
      </c>
      <c r="C109" s="6">
        <v>19.565217391304348</v>
      </c>
      <c r="D109" s="6">
        <f t="shared" si="17"/>
        <v>16.44927536231884</v>
      </c>
      <c r="E109" s="5">
        <v>3</v>
      </c>
      <c r="F109">
        <v>45</v>
      </c>
      <c r="G109" s="8">
        <f t="shared" si="18"/>
        <v>6.666666666666667</v>
      </c>
    </row>
    <row r="110" spans="1:7">
      <c r="A110" s="5" t="s">
        <v>16</v>
      </c>
      <c r="B110" s="6">
        <v>6.8181818181818175</v>
      </c>
      <c r="C110" s="6">
        <v>14.634146341463413</v>
      </c>
      <c r="D110" s="6">
        <f t="shared" si="17"/>
        <v>10.726164079822615</v>
      </c>
      <c r="E110" s="5">
        <v>3</v>
      </c>
      <c r="F110">
        <v>88</v>
      </c>
      <c r="G110" s="8">
        <f t="shared" si="18"/>
        <v>3.4090909090909087</v>
      </c>
    </row>
    <row r="111" spans="1:7">
      <c r="A111" s="5" t="s">
        <v>16</v>
      </c>
      <c r="B111" s="6">
        <v>23.170731707317074</v>
      </c>
      <c r="C111" s="6">
        <v>23.376623376623375</v>
      </c>
      <c r="D111" s="6">
        <f t="shared" si="17"/>
        <v>23.273677541970223</v>
      </c>
      <c r="E111" s="5">
        <v>4</v>
      </c>
      <c r="F111">
        <v>82</v>
      </c>
      <c r="G111" s="8">
        <f t="shared" si="18"/>
        <v>4.8780487804878048</v>
      </c>
    </row>
    <row r="112" spans="1:7">
      <c r="A112" s="5" t="s">
        <v>16</v>
      </c>
      <c r="B112" s="6">
        <v>6.8965517241379306</v>
      </c>
      <c r="C112" s="6">
        <v>11.956521739130435</v>
      </c>
      <c r="D112" s="6">
        <f t="shared" si="17"/>
        <v>9.426536731634183</v>
      </c>
      <c r="E112" s="5">
        <v>5</v>
      </c>
      <c r="F112">
        <v>116</v>
      </c>
      <c r="G112" s="8">
        <f t="shared" si="18"/>
        <v>4.3103448275862073</v>
      </c>
    </row>
    <row r="113" spans="1:7">
      <c r="A113" s="5" t="s">
        <v>16</v>
      </c>
      <c r="B113" s="6">
        <v>10.714285714285714</v>
      </c>
      <c r="C113" s="6">
        <v>14.285714285714285</v>
      </c>
      <c r="D113" s="6">
        <f t="shared" si="17"/>
        <v>12.5</v>
      </c>
      <c r="E113" s="5">
        <v>4</v>
      </c>
      <c r="F113">
        <v>56</v>
      </c>
      <c r="G113" s="8">
        <f t="shared" si="18"/>
        <v>7.1428571428571423</v>
      </c>
    </row>
    <row r="114" spans="1:7">
      <c r="A114" s="5" t="s">
        <v>16</v>
      </c>
      <c r="B114" s="6">
        <v>7.6923076923076925</v>
      </c>
      <c r="C114" s="6">
        <v>13.114754098360656</v>
      </c>
      <c r="D114" s="6">
        <f t="shared" si="17"/>
        <v>10.403530895334175</v>
      </c>
      <c r="E114" s="5">
        <v>1</v>
      </c>
      <c r="F114">
        <v>78</v>
      </c>
      <c r="G114" s="8">
        <f t="shared" si="18"/>
        <v>1.2820512820512819</v>
      </c>
    </row>
    <row r="115" spans="1:7">
      <c r="A115" s="5" t="s">
        <v>16</v>
      </c>
      <c r="B115" s="6">
        <v>36.206896551724135</v>
      </c>
      <c r="C115" s="6">
        <v>34.482758620689658</v>
      </c>
      <c r="D115" s="6">
        <f t="shared" si="17"/>
        <v>35.344827586206897</v>
      </c>
      <c r="E115" s="5">
        <v>9</v>
      </c>
      <c r="F115">
        <v>58</v>
      </c>
      <c r="G115" s="8">
        <f t="shared" si="18"/>
        <v>15.517241379310345</v>
      </c>
    </row>
    <row r="116" spans="1:7">
      <c r="A116" s="5" t="s">
        <v>16</v>
      </c>
      <c r="B116" s="6">
        <v>14.583333333333334</v>
      </c>
      <c r="C116" s="6">
        <v>17.105263157894736</v>
      </c>
      <c r="D116" s="6">
        <f t="shared" si="17"/>
        <v>15.844298245614034</v>
      </c>
      <c r="E116" s="5">
        <v>10</v>
      </c>
      <c r="F116">
        <v>96</v>
      </c>
      <c r="G116" s="8">
        <f t="shared" si="18"/>
        <v>10.416666666666668</v>
      </c>
    </row>
    <row r="117" spans="1:7">
      <c r="A117" s="5" t="s">
        <v>16</v>
      </c>
      <c r="B117" s="6">
        <v>43.478260869565219</v>
      </c>
      <c r="C117" s="6">
        <v>29.166666666666668</v>
      </c>
      <c r="D117" s="6">
        <f t="shared" si="17"/>
        <v>36.322463768115945</v>
      </c>
      <c r="E117" s="5">
        <v>13</v>
      </c>
      <c r="F117">
        <v>46</v>
      </c>
      <c r="G117" s="8">
        <f t="shared" si="18"/>
        <v>28.260869565217391</v>
      </c>
    </row>
    <row r="118" spans="1:7">
      <c r="A118" s="5" t="s">
        <v>16</v>
      </c>
      <c r="B118" s="6">
        <v>32.692307692307693</v>
      </c>
      <c r="C118" s="6">
        <v>37.254901960784316</v>
      </c>
      <c r="D118" s="6">
        <f t="shared" si="17"/>
        <v>34.973604826546008</v>
      </c>
      <c r="E118" s="5">
        <v>21</v>
      </c>
      <c r="F118">
        <v>52</v>
      </c>
      <c r="G118" s="8">
        <f t="shared" si="18"/>
        <v>40.384615384615387</v>
      </c>
    </row>
    <row r="119" spans="1:7">
      <c r="A119" s="5" t="s">
        <v>16</v>
      </c>
      <c r="B119" s="6">
        <v>18.840579710144929</v>
      </c>
      <c r="C119" s="6">
        <v>25</v>
      </c>
      <c r="D119" s="6">
        <f t="shared" si="17"/>
        <v>21.920289855072465</v>
      </c>
      <c r="E119" s="5">
        <v>9</v>
      </c>
      <c r="F119">
        <v>69</v>
      </c>
      <c r="G119" s="8">
        <f t="shared" si="18"/>
        <v>13.043478260869565</v>
      </c>
    </row>
    <row r="120" spans="1:7">
      <c r="A120" s="5" t="s">
        <v>16</v>
      </c>
      <c r="B120" s="6">
        <v>14.117647058823529</v>
      </c>
      <c r="C120" s="6">
        <v>16.883116883116884</v>
      </c>
      <c r="D120" s="6">
        <f t="shared" si="17"/>
        <v>15.500381970970206</v>
      </c>
      <c r="E120" s="5">
        <v>7</v>
      </c>
      <c r="F120">
        <v>85</v>
      </c>
      <c r="G120" s="8">
        <f t="shared" si="18"/>
        <v>8.235294117647058</v>
      </c>
    </row>
    <row r="121" spans="1:7">
      <c r="A121" s="5" t="s">
        <v>16</v>
      </c>
      <c r="B121" s="6">
        <v>26.923076923076923</v>
      </c>
      <c r="C121" s="6">
        <v>25.301204819277107</v>
      </c>
      <c r="D121" s="6">
        <f t="shared" si="17"/>
        <v>26.112140871177015</v>
      </c>
      <c r="E121" s="5">
        <v>17</v>
      </c>
      <c r="F121">
        <v>78</v>
      </c>
      <c r="G121" s="8">
        <f t="shared" si="18"/>
        <v>21.794871794871796</v>
      </c>
    </row>
    <row r="122" spans="1:7">
      <c r="A122" s="5" t="s">
        <v>17</v>
      </c>
      <c r="B122" s="6">
        <v>0</v>
      </c>
      <c r="C122" s="6">
        <v>8.1632653061224492</v>
      </c>
      <c r="D122" s="6">
        <f t="shared" si="17"/>
        <v>4.0816326530612246</v>
      </c>
      <c r="E122" s="5">
        <v>0</v>
      </c>
      <c r="F122">
        <v>76</v>
      </c>
      <c r="G122" s="8">
        <f t="shared" si="18"/>
        <v>0</v>
      </c>
    </row>
    <row r="123" spans="1:7">
      <c r="A123" s="5" t="s">
        <v>17</v>
      </c>
      <c r="B123" s="6">
        <v>0</v>
      </c>
      <c r="C123" s="6">
        <v>4.7619047619047619</v>
      </c>
      <c r="D123" s="6">
        <f t="shared" si="17"/>
        <v>2.3809523809523809</v>
      </c>
      <c r="E123" s="5">
        <v>0</v>
      </c>
      <c r="F123">
        <v>71</v>
      </c>
      <c r="G123" s="8">
        <f t="shared" si="18"/>
        <v>0</v>
      </c>
    </row>
    <row r="124" spans="1:7">
      <c r="A124" s="5" t="s">
        <v>17</v>
      </c>
      <c r="B124" s="6">
        <v>0</v>
      </c>
      <c r="C124" s="6">
        <v>7.6923076923076925</v>
      </c>
      <c r="D124" s="6">
        <f t="shared" si="17"/>
        <v>3.8461538461538463</v>
      </c>
      <c r="E124" s="5">
        <v>3</v>
      </c>
      <c r="F124">
        <v>84</v>
      </c>
      <c r="G124" s="8">
        <f t="shared" si="18"/>
        <v>3.5714285714285712</v>
      </c>
    </row>
    <row r="125" spans="1:7">
      <c r="A125" s="5" t="s">
        <v>17</v>
      </c>
      <c r="B125" s="6">
        <v>0</v>
      </c>
      <c r="C125" s="6">
        <v>10.344827586206897</v>
      </c>
      <c r="D125" s="6">
        <f t="shared" si="17"/>
        <v>5.1724137931034484</v>
      </c>
      <c r="E125" s="5">
        <v>0</v>
      </c>
      <c r="F125">
        <v>87</v>
      </c>
      <c r="G125" s="8">
        <f t="shared" si="18"/>
        <v>0</v>
      </c>
    </row>
    <row r="126" spans="1:7">
      <c r="A126" s="5" t="s">
        <v>17</v>
      </c>
      <c r="B126" s="6">
        <v>0</v>
      </c>
      <c r="C126" s="6">
        <v>4.2553191489361701</v>
      </c>
      <c r="D126" s="6">
        <f t="shared" si="17"/>
        <v>2.1276595744680851</v>
      </c>
      <c r="E126" s="5">
        <v>0</v>
      </c>
      <c r="F126">
        <v>61</v>
      </c>
      <c r="G126" s="8">
        <f t="shared" si="18"/>
        <v>0</v>
      </c>
    </row>
    <row r="127" spans="1:7">
      <c r="A127" s="5" t="s">
        <v>17</v>
      </c>
      <c r="B127" s="6">
        <v>0</v>
      </c>
      <c r="C127" s="6">
        <v>11.111111111111111</v>
      </c>
      <c r="D127" s="6">
        <f t="shared" si="17"/>
        <v>5.5555555555555554</v>
      </c>
      <c r="E127" s="5">
        <v>3</v>
      </c>
      <c r="F127">
        <v>85</v>
      </c>
      <c r="G127" s="8">
        <f t="shared" si="18"/>
        <v>3.5294117647058822</v>
      </c>
    </row>
    <row r="128" spans="1:7">
      <c r="A128" s="5" t="s">
        <v>17</v>
      </c>
      <c r="B128" s="6">
        <v>0</v>
      </c>
      <c r="C128" s="6">
        <v>3.7037037037037033</v>
      </c>
      <c r="D128" s="6">
        <f t="shared" si="17"/>
        <v>1.8518518518518516</v>
      </c>
      <c r="E128" s="5">
        <v>0</v>
      </c>
      <c r="F128">
        <v>36</v>
      </c>
      <c r="G128" s="8">
        <f t="shared" si="18"/>
        <v>0</v>
      </c>
    </row>
    <row r="129" spans="1:7">
      <c r="A129" s="5" t="s">
        <v>17</v>
      </c>
      <c r="B129" s="6">
        <v>0</v>
      </c>
      <c r="C129" s="6">
        <v>6.3829787234042552</v>
      </c>
      <c r="D129" s="6">
        <f t="shared" si="17"/>
        <v>3.1914893617021276</v>
      </c>
      <c r="E129" s="5">
        <v>0</v>
      </c>
      <c r="F129">
        <v>61</v>
      </c>
      <c r="G129" s="8">
        <f t="shared" si="18"/>
        <v>0</v>
      </c>
    </row>
    <row r="130" spans="1:7">
      <c r="A130" s="5" t="s">
        <v>17</v>
      </c>
      <c r="B130" s="6">
        <v>0</v>
      </c>
      <c r="C130" s="6">
        <v>7.4626865671641784</v>
      </c>
      <c r="D130" s="6">
        <f t="shared" si="17"/>
        <v>3.7313432835820892</v>
      </c>
      <c r="E130" s="5">
        <v>1</v>
      </c>
      <c r="F130">
        <v>80</v>
      </c>
      <c r="G130" s="8">
        <f t="shared" si="18"/>
        <v>1.25</v>
      </c>
    </row>
    <row r="131" spans="1:7">
      <c r="A131" s="5" t="s">
        <v>17</v>
      </c>
      <c r="B131" s="6">
        <v>0</v>
      </c>
      <c r="C131" s="6">
        <v>14.285714285714285</v>
      </c>
      <c r="D131" s="6">
        <f t="shared" ref="D131:D136" si="23">AVERAGE(B131:C131)</f>
        <v>7.1428571428571423</v>
      </c>
      <c r="E131" s="5">
        <v>0</v>
      </c>
      <c r="F131">
        <v>54</v>
      </c>
      <c r="G131" s="8">
        <f t="shared" ref="G131:G136" si="24">(E131/F131)*100</f>
        <v>0</v>
      </c>
    </row>
    <row r="132" spans="1:7">
      <c r="A132" s="5" t="s">
        <v>17</v>
      </c>
      <c r="B132" s="6">
        <v>0</v>
      </c>
      <c r="C132" s="6">
        <v>6.0606060606060606</v>
      </c>
      <c r="D132" s="6">
        <f t="shared" si="23"/>
        <v>3.0303030303030303</v>
      </c>
      <c r="E132" s="5">
        <v>0</v>
      </c>
      <c r="F132">
        <v>60</v>
      </c>
      <c r="G132" s="8">
        <f t="shared" si="24"/>
        <v>0</v>
      </c>
    </row>
    <row r="133" spans="1:7">
      <c r="A133" s="5" t="s">
        <v>17</v>
      </c>
      <c r="B133" s="6">
        <v>3.9215686274509802</v>
      </c>
      <c r="C133" s="6">
        <v>7.6923076923076925</v>
      </c>
      <c r="D133" s="6">
        <f t="shared" si="23"/>
        <v>5.8069381598793361</v>
      </c>
      <c r="E133" s="5">
        <v>4</v>
      </c>
      <c r="F133">
        <v>102</v>
      </c>
      <c r="G133" s="8">
        <f t="shared" si="24"/>
        <v>3.9215686274509802</v>
      </c>
    </row>
    <row r="134" spans="1:7">
      <c r="A134" s="5" t="s">
        <v>17</v>
      </c>
      <c r="B134" s="6">
        <v>13.333333333333334</v>
      </c>
      <c r="C134" s="6">
        <v>10.810810810810811</v>
      </c>
      <c r="D134" s="6">
        <f t="shared" si="23"/>
        <v>12.072072072072071</v>
      </c>
      <c r="E134" s="5">
        <v>3</v>
      </c>
      <c r="F134">
        <v>45</v>
      </c>
      <c r="G134" s="8">
        <f t="shared" si="24"/>
        <v>6.666666666666667</v>
      </c>
    </row>
    <row r="135" spans="1:7">
      <c r="A135" s="5" t="s">
        <v>17</v>
      </c>
      <c r="B135" s="6">
        <v>6.8965517241379306</v>
      </c>
      <c r="C135" s="6">
        <v>15.517241379310345</v>
      </c>
      <c r="D135" s="6">
        <f t="shared" si="23"/>
        <v>11.206896551724139</v>
      </c>
      <c r="E135" s="5">
        <v>3</v>
      </c>
      <c r="F135">
        <v>58</v>
      </c>
      <c r="G135" s="8">
        <f t="shared" si="24"/>
        <v>5.1724137931034484</v>
      </c>
    </row>
    <row r="136" spans="1:7">
      <c r="A136" s="5" t="s">
        <v>17</v>
      </c>
      <c r="B136" s="6">
        <v>11.111111111111111</v>
      </c>
      <c r="C136" s="6">
        <v>14.705882352941178</v>
      </c>
      <c r="D136" s="6">
        <f t="shared" si="23"/>
        <v>12.908496732026144</v>
      </c>
      <c r="E136" s="5">
        <v>3</v>
      </c>
      <c r="F136">
        <v>72</v>
      </c>
      <c r="G136" s="8">
        <f t="shared" si="24"/>
        <v>4.1666666666666661</v>
      </c>
    </row>
    <row r="137" spans="1:7">
      <c r="E137" s="5"/>
      <c r="G137" s="8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tabSelected="1" workbookViewId="0">
      <selection activeCell="I3" sqref="I3:J32"/>
    </sheetView>
  </sheetViews>
  <sheetFormatPr baseColWidth="10" defaultRowHeight="15" x14ac:dyDescent="0"/>
  <cols>
    <col min="1" max="1" width="12.33203125" bestFit="1" customWidth="1"/>
    <col min="2" max="3" width="15" bestFit="1" customWidth="1"/>
    <col min="8" max="8" width="12.1640625" bestFit="1" customWidth="1"/>
    <col min="10" max="10" width="11.1640625" bestFit="1" customWidth="1"/>
    <col min="11" max="11" width="12.1640625" bestFit="1" customWidth="1"/>
  </cols>
  <sheetData>
    <row r="1" spans="1:11">
      <c r="A1" t="s">
        <v>0</v>
      </c>
      <c r="B1" t="s">
        <v>6</v>
      </c>
      <c r="C1" t="s">
        <v>6</v>
      </c>
      <c r="D1" t="s">
        <v>43</v>
      </c>
      <c r="F1" t="s">
        <v>40</v>
      </c>
      <c r="G1" t="s">
        <v>29</v>
      </c>
      <c r="H1" t="s">
        <v>30</v>
      </c>
      <c r="I1" t="s">
        <v>29</v>
      </c>
      <c r="J1" t="s">
        <v>30</v>
      </c>
      <c r="K1" t="s">
        <v>33</v>
      </c>
    </row>
    <row r="2" spans="1:11">
      <c r="A2" t="s">
        <v>5</v>
      </c>
      <c r="B2">
        <v>2</v>
      </c>
      <c r="C2">
        <v>2</v>
      </c>
      <c r="D2">
        <f>AVERAGE(B2:C2)</f>
        <v>2</v>
      </c>
      <c r="G2" t="s">
        <v>31</v>
      </c>
      <c r="H2" t="s">
        <v>31</v>
      </c>
      <c r="I2" t="s">
        <v>32</v>
      </c>
      <c r="J2" t="s">
        <v>32</v>
      </c>
    </row>
    <row r="3" spans="1:11">
      <c r="A3" t="s">
        <v>5</v>
      </c>
      <c r="B3">
        <v>1</v>
      </c>
      <c r="C3">
        <v>1</v>
      </c>
      <c r="D3">
        <f t="shared" ref="D3:D66" si="0">AVERAGE(B3:C3)</f>
        <v>1</v>
      </c>
      <c r="G3">
        <v>2</v>
      </c>
      <c r="H3">
        <v>1</v>
      </c>
      <c r="I3">
        <v>0</v>
      </c>
      <c r="J3">
        <v>1</v>
      </c>
      <c r="K3">
        <v>0</v>
      </c>
    </row>
    <row r="4" spans="1:11">
      <c r="A4" t="s">
        <v>5</v>
      </c>
      <c r="B4">
        <v>2</v>
      </c>
      <c r="C4">
        <v>2</v>
      </c>
      <c r="D4">
        <f t="shared" si="0"/>
        <v>2</v>
      </c>
      <c r="G4">
        <v>1</v>
      </c>
      <c r="H4">
        <v>1</v>
      </c>
      <c r="I4">
        <v>0</v>
      </c>
      <c r="J4">
        <v>1</v>
      </c>
      <c r="K4">
        <v>0</v>
      </c>
    </row>
    <row r="5" spans="1:11">
      <c r="A5" t="s">
        <v>5</v>
      </c>
      <c r="B5">
        <v>2</v>
      </c>
      <c r="C5">
        <v>1</v>
      </c>
      <c r="D5">
        <f t="shared" si="0"/>
        <v>1.5</v>
      </c>
      <c r="G5">
        <v>2</v>
      </c>
      <c r="H5">
        <v>1.5</v>
      </c>
      <c r="I5">
        <v>0</v>
      </c>
      <c r="J5">
        <v>1.5</v>
      </c>
      <c r="K5">
        <v>0</v>
      </c>
    </row>
    <row r="6" spans="1:11">
      <c r="A6" t="s">
        <v>5</v>
      </c>
      <c r="B6">
        <v>2</v>
      </c>
      <c r="C6">
        <v>1</v>
      </c>
      <c r="D6">
        <f t="shared" si="0"/>
        <v>1.5</v>
      </c>
      <c r="G6">
        <v>1.5</v>
      </c>
      <c r="H6">
        <v>1.5</v>
      </c>
      <c r="I6">
        <v>1</v>
      </c>
      <c r="J6">
        <v>1</v>
      </c>
      <c r="K6">
        <v>0</v>
      </c>
    </row>
    <row r="7" spans="1:11">
      <c r="A7" t="s">
        <v>5</v>
      </c>
      <c r="B7">
        <v>2</v>
      </c>
      <c r="C7">
        <v>2</v>
      </c>
      <c r="D7">
        <f t="shared" si="0"/>
        <v>2</v>
      </c>
      <c r="G7">
        <v>1.5</v>
      </c>
      <c r="H7">
        <v>1</v>
      </c>
      <c r="I7">
        <v>0.5</v>
      </c>
      <c r="J7">
        <v>0.5</v>
      </c>
      <c r="K7">
        <v>0</v>
      </c>
    </row>
    <row r="8" spans="1:11">
      <c r="A8" t="s">
        <v>5</v>
      </c>
      <c r="B8">
        <v>1</v>
      </c>
      <c r="C8">
        <v>1</v>
      </c>
      <c r="D8">
        <f t="shared" si="0"/>
        <v>1</v>
      </c>
      <c r="G8">
        <v>2</v>
      </c>
      <c r="H8">
        <v>1.5</v>
      </c>
      <c r="I8">
        <v>0</v>
      </c>
      <c r="J8">
        <v>1</v>
      </c>
      <c r="K8">
        <v>0</v>
      </c>
    </row>
    <row r="9" spans="1:11">
      <c r="A9" t="s">
        <v>5</v>
      </c>
      <c r="B9">
        <v>2</v>
      </c>
      <c r="C9">
        <v>2</v>
      </c>
      <c r="D9">
        <f t="shared" si="0"/>
        <v>2</v>
      </c>
      <c r="G9">
        <v>1</v>
      </c>
      <c r="H9">
        <v>2</v>
      </c>
      <c r="I9">
        <v>0</v>
      </c>
      <c r="J9">
        <v>1</v>
      </c>
      <c r="K9">
        <v>0</v>
      </c>
    </row>
    <row r="10" spans="1:11">
      <c r="A10" t="s">
        <v>5</v>
      </c>
      <c r="B10">
        <v>1</v>
      </c>
      <c r="C10">
        <v>2</v>
      </c>
      <c r="D10">
        <f t="shared" si="0"/>
        <v>1.5</v>
      </c>
      <c r="G10">
        <v>2</v>
      </c>
      <c r="H10">
        <v>1</v>
      </c>
      <c r="I10">
        <v>0.5</v>
      </c>
      <c r="J10">
        <v>2</v>
      </c>
      <c r="K10">
        <v>0</v>
      </c>
    </row>
    <row r="11" spans="1:11">
      <c r="A11" t="s">
        <v>5</v>
      </c>
      <c r="B11">
        <v>2</v>
      </c>
      <c r="C11">
        <v>1</v>
      </c>
      <c r="D11">
        <f t="shared" si="0"/>
        <v>1.5</v>
      </c>
      <c r="G11">
        <v>1.5</v>
      </c>
      <c r="H11">
        <v>2</v>
      </c>
      <c r="I11">
        <v>0.5</v>
      </c>
      <c r="J11">
        <v>1</v>
      </c>
      <c r="K11">
        <v>0</v>
      </c>
    </row>
    <row r="12" spans="1:11">
      <c r="A12" t="s">
        <v>5</v>
      </c>
      <c r="B12">
        <v>1</v>
      </c>
      <c r="C12">
        <v>1</v>
      </c>
      <c r="D12">
        <f t="shared" si="0"/>
        <v>1</v>
      </c>
      <c r="G12">
        <v>1.5</v>
      </c>
      <c r="H12">
        <v>1</v>
      </c>
      <c r="I12">
        <v>0</v>
      </c>
      <c r="J12">
        <v>2</v>
      </c>
      <c r="K12">
        <v>0.5</v>
      </c>
    </row>
    <row r="13" spans="1:11">
      <c r="A13" t="s">
        <v>5</v>
      </c>
      <c r="B13">
        <v>2</v>
      </c>
      <c r="C13">
        <v>2</v>
      </c>
      <c r="D13">
        <f t="shared" si="0"/>
        <v>2</v>
      </c>
      <c r="G13">
        <v>1</v>
      </c>
      <c r="H13">
        <v>2</v>
      </c>
      <c r="I13">
        <v>0.5</v>
      </c>
      <c r="J13">
        <v>1</v>
      </c>
      <c r="K13">
        <v>0</v>
      </c>
    </row>
    <row r="14" spans="1:11">
      <c r="A14" t="s">
        <v>5</v>
      </c>
      <c r="B14">
        <v>1</v>
      </c>
      <c r="C14">
        <v>2</v>
      </c>
      <c r="D14">
        <f t="shared" si="0"/>
        <v>1.5</v>
      </c>
      <c r="G14">
        <v>2</v>
      </c>
      <c r="H14">
        <v>2</v>
      </c>
      <c r="I14">
        <v>0.5</v>
      </c>
      <c r="J14">
        <v>0.5</v>
      </c>
      <c r="K14">
        <v>0</v>
      </c>
    </row>
    <row r="15" spans="1:11">
      <c r="A15" t="s">
        <v>5</v>
      </c>
      <c r="B15">
        <v>1</v>
      </c>
      <c r="C15">
        <v>1</v>
      </c>
      <c r="D15">
        <f t="shared" si="0"/>
        <v>1</v>
      </c>
      <c r="G15">
        <v>1.5</v>
      </c>
      <c r="H15">
        <v>2</v>
      </c>
      <c r="I15">
        <v>0.5</v>
      </c>
      <c r="J15">
        <v>1</v>
      </c>
      <c r="K15">
        <v>0</v>
      </c>
    </row>
    <row r="16" spans="1:11">
      <c r="A16" t="s">
        <v>5</v>
      </c>
      <c r="B16">
        <v>1</v>
      </c>
      <c r="C16">
        <v>2</v>
      </c>
      <c r="D16">
        <f t="shared" si="0"/>
        <v>1.5</v>
      </c>
      <c r="G16">
        <v>1</v>
      </c>
      <c r="H16">
        <v>1</v>
      </c>
      <c r="I16">
        <v>0</v>
      </c>
      <c r="J16">
        <v>1</v>
      </c>
      <c r="K16">
        <v>0</v>
      </c>
    </row>
    <row r="17" spans="1:11">
      <c r="A17" t="s">
        <v>10</v>
      </c>
      <c r="B17">
        <v>2</v>
      </c>
      <c r="C17">
        <v>1</v>
      </c>
      <c r="D17">
        <f t="shared" si="0"/>
        <v>1.5</v>
      </c>
      <c r="G17">
        <v>1.5</v>
      </c>
      <c r="H17">
        <v>1</v>
      </c>
      <c r="I17">
        <v>0</v>
      </c>
      <c r="J17">
        <v>0.5</v>
      </c>
      <c r="K17">
        <v>0</v>
      </c>
    </row>
    <row r="18" spans="1:11">
      <c r="A18" t="s">
        <v>10</v>
      </c>
      <c r="B18">
        <v>2</v>
      </c>
      <c r="C18">
        <v>1</v>
      </c>
      <c r="D18">
        <f t="shared" si="0"/>
        <v>1.5</v>
      </c>
      <c r="G18">
        <v>1.5</v>
      </c>
      <c r="H18">
        <v>1.5</v>
      </c>
      <c r="I18">
        <v>0.5</v>
      </c>
      <c r="J18">
        <v>2</v>
      </c>
    </row>
    <row r="19" spans="1:11">
      <c r="A19" t="s">
        <v>10</v>
      </c>
      <c r="B19">
        <v>1</v>
      </c>
      <c r="C19">
        <v>1</v>
      </c>
      <c r="D19">
        <f t="shared" si="0"/>
        <v>1</v>
      </c>
      <c r="G19">
        <v>1.5</v>
      </c>
      <c r="H19">
        <v>2</v>
      </c>
      <c r="I19">
        <v>1</v>
      </c>
      <c r="J19">
        <v>1</v>
      </c>
    </row>
    <row r="20" spans="1:11">
      <c r="A20" t="s">
        <v>10</v>
      </c>
      <c r="B20">
        <v>1</v>
      </c>
      <c r="C20">
        <v>1</v>
      </c>
      <c r="D20">
        <f t="shared" si="0"/>
        <v>1</v>
      </c>
      <c r="G20">
        <v>1</v>
      </c>
      <c r="H20">
        <v>2</v>
      </c>
      <c r="I20">
        <v>0</v>
      </c>
      <c r="J20">
        <v>2</v>
      </c>
    </row>
    <row r="21" spans="1:11">
      <c r="A21" t="s">
        <v>10</v>
      </c>
      <c r="B21">
        <v>1</v>
      </c>
      <c r="C21">
        <v>1</v>
      </c>
      <c r="D21">
        <f t="shared" si="0"/>
        <v>1</v>
      </c>
      <c r="G21">
        <v>1</v>
      </c>
      <c r="H21">
        <v>2</v>
      </c>
      <c r="I21">
        <v>0.5</v>
      </c>
      <c r="J21">
        <v>1.5</v>
      </c>
    </row>
    <row r="22" spans="1:11">
      <c r="A22" t="s">
        <v>10</v>
      </c>
      <c r="B22">
        <v>1</v>
      </c>
      <c r="C22">
        <v>2</v>
      </c>
      <c r="D22">
        <f t="shared" si="0"/>
        <v>1.5</v>
      </c>
      <c r="G22">
        <v>1</v>
      </c>
      <c r="H22">
        <v>1</v>
      </c>
      <c r="I22">
        <v>1.5</v>
      </c>
      <c r="J22">
        <v>1.5</v>
      </c>
    </row>
    <row r="23" spans="1:11">
      <c r="A23" t="s">
        <v>10</v>
      </c>
      <c r="B23">
        <v>2</v>
      </c>
      <c r="C23">
        <v>2</v>
      </c>
      <c r="D23">
        <f t="shared" si="0"/>
        <v>2</v>
      </c>
      <c r="G23">
        <v>1.5</v>
      </c>
      <c r="H23">
        <v>1</v>
      </c>
      <c r="I23">
        <v>1</v>
      </c>
      <c r="J23">
        <v>2</v>
      </c>
    </row>
    <row r="24" spans="1:11">
      <c r="A24" t="s">
        <v>10</v>
      </c>
      <c r="B24">
        <v>2</v>
      </c>
      <c r="C24">
        <v>2</v>
      </c>
      <c r="D24">
        <f t="shared" si="0"/>
        <v>2</v>
      </c>
      <c r="G24">
        <v>2</v>
      </c>
      <c r="H24">
        <v>1.5</v>
      </c>
      <c r="I24">
        <v>0</v>
      </c>
      <c r="J24">
        <v>1.5</v>
      </c>
    </row>
    <row r="25" spans="1:11">
      <c r="A25" t="s">
        <v>10</v>
      </c>
      <c r="B25">
        <v>1</v>
      </c>
      <c r="C25">
        <v>1</v>
      </c>
      <c r="D25">
        <f t="shared" si="0"/>
        <v>1</v>
      </c>
      <c r="G25">
        <v>2</v>
      </c>
      <c r="H25">
        <v>1.5</v>
      </c>
      <c r="I25">
        <v>0</v>
      </c>
      <c r="J25">
        <v>1.5</v>
      </c>
    </row>
    <row r="26" spans="1:11">
      <c r="A26" t="s">
        <v>10</v>
      </c>
      <c r="B26">
        <v>2</v>
      </c>
      <c r="C26">
        <v>2</v>
      </c>
      <c r="D26">
        <f t="shared" si="0"/>
        <v>2</v>
      </c>
      <c r="G26">
        <v>1</v>
      </c>
      <c r="H26">
        <v>1.5</v>
      </c>
      <c r="I26">
        <v>0.5</v>
      </c>
      <c r="J26">
        <v>1.5</v>
      </c>
    </row>
    <row r="27" spans="1:11">
      <c r="A27" t="s">
        <v>10</v>
      </c>
      <c r="B27">
        <v>2</v>
      </c>
      <c r="C27">
        <v>2</v>
      </c>
      <c r="D27">
        <f t="shared" si="0"/>
        <v>2</v>
      </c>
      <c r="G27">
        <v>2</v>
      </c>
      <c r="H27">
        <v>1</v>
      </c>
      <c r="I27">
        <v>1</v>
      </c>
      <c r="J27">
        <v>2</v>
      </c>
    </row>
    <row r="28" spans="1:11">
      <c r="A28" t="s">
        <v>10</v>
      </c>
      <c r="B28">
        <v>2</v>
      </c>
      <c r="C28">
        <v>2</v>
      </c>
      <c r="D28">
        <f t="shared" si="0"/>
        <v>2</v>
      </c>
      <c r="G28">
        <v>2</v>
      </c>
      <c r="H28">
        <v>1.5</v>
      </c>
      <c r="I28">
        <v>0</v>
      </c>
      <c r="J28">
        <v>1.5</v>
      </c>
    </row>
    <row r="29" spans="1:11">
      <c r="A29" t="s">
        <v>10</v>
      </c>
      <c r="B29">
        <v>2</v>
      </c>
      <c r="C29">
        <v>2</v>
      </c>
      <c r="D29">
        <f t="shared" si="0"/>
        <v>2</v>
      </c>
      <c r="G29">
        <v>2</v>
      </c>
      <c r="H29">
        <v>1</v>
      </c>
      <c r="I29">
        <v>1</v>
      </c>
      <c r="J29">
        <v>2</v>
      </c>
    </row>
    <row r="30" spans="1:11">
      <c r="A30" t="s">
        <v>10</v>
      </c>
      <c r="B30">
        <v>2</v>
      </c>
      <c r="C30">
        <v>2</v>
      </c>
      <c r="D30">
        <f t="shared" si="0"/>
        <v>2</v>
      </c>
      <c r="G30">
        <v>2</v>
      </c>
      <c r="H30">
        <v>1</v>
      </c>
      <c r="I30">
        <v>1</v>
      </c>
      <c r="J30">
        <v>2</v>
      </c>
    </row>
    <row r="31" spans="1:11">
      <c r="A31" t="s">
        <v>10</v>
      </c>
      <c r="B31">
        <v>2</v>
      </c>
      <c r="C31">
        <v>1</v>
      </c>
      <c r="D31">
        <f t="shared" si="0"/>
        <v>1.5</v>
      </c>
      <c r="G31">
        <v>2</v>
      </c>
      <c r="H31">
        <v>1</v>
      </c>
      <c r="I31">
        <v>0.5</v>
      </c>
      <c r="J31">
        <v>2</v>
      </c>
    </row>
    <row r="32" spans="1:11">
      <c r="A32" t="s">
        <v>11</v>
      </c>
      <c r="B32">
        <v>1</v>
      </c>
      <c r="C32">
        <v>1</v>
      </c>
      <c r="D32">
        <f t="shared" si="0"/>
        <v>1</v>
      </c>
      <c r="G32">
        <v>1.5</v>
      </c>
      <c r="H32">
        <v>2</v>
      </c>
      <c r="I32">
        <v>1</v>
      </c>
      <c r="J32">
        <v>2</v>
      </c>
    </row>
    <row r="33" spans="1:11">
      <c r="A33" t="s">
        <v>11</v>
      </c>
      <c r="B33">
        <v>1</v>
      </c>
      <c r="C33">
        <v>1</v>
      </c>
      <c r="D33">
        <f t="shared" si="0"/>
        <v>1</v>
      </c>
      <c r="F33" t="s">
        <v>28</v>
      </c>
      <c r="G33">
        <f>AVERAGE(G3:G32)</f>
        <v>1.5666666666666667</v>
      </c>
      <c r="H33">
        <f t="shared" ref="H33:J33" si="1">AVERAGE(H3:H32)</f>
        <v>1.4333333333333333</v>
      </c>
      <c r="I33">
        <f t="shared" si="1"/>
        <v>0.45</v>
      </c>
      <c r="J33">
        <f t="shared" si="1"/>
        <v>1.4</v>
      </c>
      <c r="K33">
        <f>AVERAGE(K3:K17)</f>
        <v>3.3333333333333333E-2</v>
      </c>
    </row>
    <row r="34" spans="1:11">
      <c r="A34" t="s">
        <v>11</v>
      </c>
      <c r="B34">
        <v>2</v>
      </c>
      <c r="C34">
        <v>1</v>
      </c>
      <c r="D34">
        <f t="shared" si="0"/>
        <v>1.5</v>
      </c>
      <c r="F34" t="s">
        <v>39</v>
      </c>
      <c r="G34">
        <f>STDEV(G3:G32)</f>
        <v>0.40965362436334279</v>
      </c>
      <c r="H34">
        <f t="shared" ref="H34:J34" si="2">STDEV(H3:H32)</f>
        <v>0.43018306715207638</v>
      </c>
      <c r="I34">
        <f t="shared" si="2"/>
        <v>0.44236823481395426</v>
      </c>
      <c r="J34">
        <f t="shared" si="2"/>
        <v>0.5152836513798108</v>
      </c>
    </row>
    <row r="35" spans="1:11">
      <c r="A35" t="s">
        <v>11</v>
      </c>
      <c r="B35">
        <v>2</v>
      </c>
      <c r="C35">
        <v>1</v>
      </c>
      <c r="D35">
        <f t="shared" si="0"/>
        <v>1.5</v>
      </c>
    </row>
    <row r="36" spans="1:11">
      <c r="A36" t="s">
        <v>11</v>
      </c>
      <c r="B36">
        <v>1</v>
      </c>
      <c r="C36">
        <v>1</v>
      </c>
      <c r="D36">
        <f t="shared" si="0"/>
        <v>1</v>
      </c>
      <c r="G36" t="s">
        <v>34</v>
      </c>
      <c r="H36" t="s">
        <v>35</v>
      </c>
      <c r="I36" t="s">
        <v>36</v>
      </c>
      <c r="J36" t="s">
        <v>37</v>
      </c>
      <c r="K36" t="s">
        <v>38</v>
      </c>
    </row>
    <row r="37" spans="1:11">
      <c r="A37" t="s">
        <v>11</v>
      </c>
      <c r="B37">
        <v>2</v>
      </c>
      <c r="C37">
        <v>1</v>
      </c>
      <c r="D37">
        <f t="shared" si="0"/>
        <v>1.5</v>
      </c>
      <c r="G37" t="s">
        <v>36</v>
      </c>
      <c r="H37">
        <f>TTEST(G3:G32,H3:H32,2,2)</f>
        <v>0.22388959761234717</v>
      </c>
      <c r="J37">
        <f>TTEST(H3:H32,I3:I32,2,2)</f>
        <v>3.7293975642060338E-12</v>
      </c>
      <c r="K37">
        <f>TTEST(H3:H32,J3:J32,2,2)</f>
        <v>0.78659414478984679</v>
      </c>
    </row>
    <row r="38" spans="1:11">
      <c r="A38" t="s">
        <v>11</v>
      </c>
      <c r="B38">
        <v>2</v>
      </c>
      <c r="C38">
        <v>2</v>
      </c>
      <c r="D38">
        <f t="shared" si="0"/>
        <v>2</v>
      </c>
      <c r="G38" t="s">
        <v>37</v>
      </c>
      <c r="H38">
        <f>TTEST(G3:G32,I3:I32,2,2)</f>
        <v>1.81944516499555E-14</v>
      </c>
      <c r="K38">
        <f>TTEST(I3:I32,J3:J32,2,2)</f>
        <v>2.2621788033303218E-10</v>
      </c>
    </row>
    <row r="39" spans="1:11">
      <c r="A39" t="s">
        <v>11</v>
      </c>
      <c r="B39">
        <v>1</v>
      </c>
      <c r="C39">
        <v>1</v>
      </c>
      <c r="D39">
        <f t="shared" si="0"/>
        <v>1</v>
      </c>
      <c r="G39" t="s">
        <v>38</v>
      </c>
      <c r="H39">
        <f>TTEST(G3:G32,J3:J32,2,2)</f>
        <v>0.17082490823048849</v>
      </c>
    </row>
    <row r="40" spans="1:11">
      <c r="A40" t="s">
        <v>11</v>
      </c>
      <c r="B40">
        <v>2</v>
      </c>
      <c r="C40">
        <v>2</v>
      </c>
      <c r="D40">
        <f t="shared" si="0"/>
        <v>2</v>
      </c>
    </row>
    <row r="41" spans="1:11">
      <c r="A41" t="s">
        <v>11</v>
      </c>
      <c r="B41">
        <v>1</v>
      </c>
      <c r="C41">
        <v>1</v>
      </c>
      <c r="D41">
        <f t="shared" si="0"/>
        <v>1</v>
      </c>
    </row>
    <row r="42" spans="1:11">
      <c r="A42" t="s">
        <v>11</v>
      </c>
      <c r="B42">
        <v>2</v>
      </c>
      <c r="C42">
        <v>2</v>
      </c>
      <c r="D42">
        <f t="shared" si="0"/>
        <v>2</v>
      </c>
    </row>
    <row r="43" spans="1:11">
      <c r="A43" t="s">
        <v>11</v>
      </c>
      <c r="B43">
        <v>2</v>
      </c>
      <c r="C43">
        <v>2</v>
      </c>
      <c r="D43">
        <f t="shared" si="0"/>
        <v>2</v>
      </c>
    </row>
    <row r="44" spans="1:11">
      <c r="A44" t="s">
        <v>11</v>
      </c>
      <c r="B44">
        <v>2</v>
      </c>
      <c r="C44">
        <v>2</v>
      </c>
      <c r="D44">
        <f t="shared" si="0"/>
        <v>2</v>
      </c>
    </row>
    <row r="45" spans="1:11">
      <c r="A45" t="s">
        <v>11</v>
      </c>
      <c r="B45">
        <v>1</v>
      </c>
      <c r="C45">
        <v>1</v>
      </c>
      <c r="D45">
        <f t="shared" si="0"/>
        <v>1</v>
      </c>
    </row>
    <row r="46" spans="1:11">
      <c r="A46" t="s">
        <v>11</v>
      </c>
      <c r="B46">
        <v>1</v>
      </c>
      <c r="C46">
        <v>1</v>
      </c>
      <c r="D46">
        <f t="shared" si="0"/>
        <v>1</v>
      </c>
    </row>
    <row r="47" spans="1:11">
      <c r="A47" t="s">
        <v>12</v>
      </c>
      <c r="B47">
        <v>2</v>
      </c>
      <c r="C47">
        <v>1</v>
      </c>
      <c r="D47">
        <f t="shared" si="0"/>
        <v>1.5</v>
      </c>
    </row>
    <row r="48" spans="1:11">
      <c r="A48" t="s">
        <v>12</v>
      </c>
      <c r="B48">
        <v>2</v>
      </c>
      <c r="C48">
        <v>2</v>
      </c>
      <c r="D48">
        <f t="shared" si="0"/>
        <v>2</v>
      </c>
    </row>
    <row r="49" spans="1:4">
      <c r="A49" t="s">
        <v>12</v>
      </c>
      <c r="B49">
        <v>2</v>
      </c>
      <c r="C49">
        <v>2</v>
      </c>
      <c r="D49">
        <f t="shared" si="0"/>
        <v>2</v>
      </c>
    </row>
    <row r="50" spans="1:4">
      <c r="A50" t="s">
        <v>12</v>
      </c>
      <c r="B50">
        <v>2</v>
      </c>
      <c r="C50">
        <v>2</v>
      </c>
      <c r="D50">
        <f t="shared" si="0"/>
        <v>2</v>
      </c>
    </row>
    <row r="51" spans="1:4">
      <c r="A51" t="s">
        <v>12</v>
      </c>
      <c r="B51">
        <v>1</v>
      </c>
      <c r="C51">
        <v>1</v>
      </c>
      <c r="D51">
        <f t="shared" si="0"/>
        <v>1</v>
      </c>
    </row>
    <row r="52" spans="1:4">
      <c r="A52" t="s">
        <v>12</v>
      </c>
      <c r="B52">
        <v>1</v>
      </c>
      <c r="C52">
        <v>1</v>
      </c>
      <c r="D52">
        <f t="shared" si="0"/>
        <v>1</v>
      </c>
    </row>
    <row r="53" spans="1:4">
      <c r="A53" t="s">
        <v>12</v>
      </c>
      <c r="B53">
        <v>2</v>
      </c>
      <c r="C53">
        <v>1</v>
      </c>
      <c r="D53">
        <f t="shared" si="0"/>
        <v>1.5</v>
      </c>
    </row>
    <row r="54" spans="1:4">
      <c r="A54" t="s">
        <v>12</v>
      </c>
      <c r="B54">
        <v>2</v>
      </c>
      <c r="C54">
        <v>1</v>
      </c>
      <c r="D54">
        <f t="shared" si="0"/>
        <v>1.5</v>
      </c>
    </row>
    <row r="55" spans="1:4">
      <c r="A55" t="s">
        <v>12</v>
      </c>
      <c r="B55">
        <v>1</v>
      </c>
      <c r="C55">
        <v>2</v>
      </c>
      <c r="D55">
        <f t="shared" si="0"/>
        <v>1.5</v>
      </c>
    </row>
    <row r="56" spans="1:4">
      <c r="A56" t="s">
        <v>12</v>
      </c>
      <c r="B56">
        <v>1</v>
      </c>
      <c r="C56">
        <v>1</v>
      </c>
      <c r="D56">
        <f t="shared" si="0"/>
        <v>1</v>
      </c>
    </row>
    <row r="57" spans="1:4">
      <c r="A57" t="s">
        <v>12</v>
      </c>
      <c r="B57">
        <v>1</v>
      </c>
      <c r="C57">
        <v>2</v>
      </c>
      <c r="D57">
        <f t="shared" si="0"/>
        <v>1.5</v>
      </c>
    </row>
    <row r="58" spans="1:4">
      <c r="A58" t="s">
        <v>12</v>
      </c>
      <c r="B58">
        <v>1</v>
      </c>
      <c r="C58">
        <v>1</v>
      </c>
      <c r="D58">
        <f t="shared" si="0"/>
        <v>1</v>
      </c>
    </row>
    <row r="59" spans="1:4">
      <c r="A59" t="s">
        <v>12</v>
      </c>
      <c r="B59">
        <v>1</v>
      </c>
      <c r="C59">
        <v>1</v>
      </c>
      <c r="D59">
        <f t="shared" si="0"/>
        <v>1</v>
      </c>
    </row>
    <row r="60" spans="1:4">
      <c r="A60" t="s">
        <v>12</v>
      </c>
      <c r="B60">
        <v>1</v>
      </c>
      <c r="C60">
        <v>1</v>
      </c>
      <c r="D60">
        <f t="shared" si="0"/>
        <v>1</v>
      </c>
    </row>
    <row r="61" spans="1:4">
      <c r="A61" t="s">
        <v>12</v>
      </c>
      <c r="B61">
        <v>2</v>
      </c>
      <c r="C61">
        <v>2</v>
      </c>
      <c r="D61">
        <f t="shared" si="0"/>
        <v>2</v>
      </c>
    </row>
    <row r="62" spans="1:4">
      <c r="A62" t="s">
        <v>13</v>
      </c>
      <c r="B62">
        <v>0</v>
      </c>
      <c r="C62">
        <v>0</v>
      </c>
      <c r="D62">
        <f t="shared" si="0"/>
        <v>0</v>
      </c>
    </row>
    <row r="63" spans="1:4">
      <c r="A63" t="s">
        <v>13</v>
      </c>
      <c r="B63">
        <v>0</v>
      </c>
      <c r="C63">
        <v>0</v>
      </c>
      <c r="D63">
        <f t="shared" si="0"/>
        <v>0</v>
      </c>
    </row>
    <row r="64" spans="1:4">
      <c r="A64" t="s">
        <v>13</v>
      </c>
      <c r="B64">
        <v>0</v>
      </c>
      <c r="C64">
        <v>0</v>
      </c>
      <c r="D64">
        <f t="shared" si="0"/>
        <v>0</v>
      </c>
    </row>
    <row r="65" spans="1:4">
      <c r="A65" t="s">
        <v>13</v>
      </c>
      <c r="B65">
        <v>1</v>
      </c>
      <c r="C65">
        <v>1</v>
      </c>
      <c r="D65">
        <f t="shared" si="0"/>
        <v>1</v>
      </c>
    </row>
    <row r="66" spans="1:4">
      <c r="A66" t="s">
        <v>13</v>
      </c>
      <c r="B66">
        <v>0</v>
      </c>
      <c r="C66">
        <v>1</v>
      </c>
      <c r="D66">
        <f t="shared" si="0"/>
        <v>0.5</v>
      </c>
    </row>
    <row r="67" spans="1:4">
      <c r="A67" t="s">
        <v>13</v>
      </c>
      <c r="B67">
        <v>0</v>
      </c>
      <c r="C67">
        <v>0</v>
      </c>
      <c r="D67">
        <f t="shared" ref="D67:D130" si="3">AVERAGE(B67:C67)</f>
        <v>0</v>
      </c>
    </row>
    <row r="68" spans="1:4">
      <c r="A68" t="s">
        <v>13</v>
      </c>
      <c r="B68">
        <v>0</v>
      </c>
      <c r="C68">
        <v>0</v>
      </c>
      <c r="D68">
        <f t="shared" si="3"/>
        <v>0</v>
      </c>
    </row>
    <row r="69" spans="1:4">
      <c r="A69" t="s">
        <v>13</v>
      </c>
      <c r="B69">
        <v>0</v>
      </c>
      <c r="C69">
        <v>1</v>
      </c>
      <c r="D69">
        <f t="shared" si="3"/>
        <v>0.5</v>
      </c>
    </row>
    <row r="70" spans="1:4">
      <c r="A70" t="s">
        <v>13</v>
      </c>
      <c r="B70">
        <v>0</v>
      </c>
      <c r="C70">
        <v>1</v>
      </c>
      <c r="D70">
        <f t="shared" si="3"/>
        <v>0.5</v>
      </c>
    </row>
    <row r="71" spans="1:4">
      <c r="A71" t="s">
        <v>13</v>
      </c>
      <c r="B71">
        <v>0</v>
      </c>
      <c r="C71">
        <v>0</v>
      </c>
      <c r="D71">
        <f t="shared" si="3"/>
        <v>0</v>
      </c>
    </row>
    <row r="72" spans="1:4">
      <c r="A72" t="s">
        <v>13</v>
      </c>
      <c r="B72">
        <v>0</v>
      </c>
      <c r="C72">
        <v>1</v>
      </c>
      <c r="D72">
        <f t="shared" si="3"/>
        <v>0.5</v>
      </c>
    </row>
    <row r="73" spans="1:4">
      <c r="A73" t="s">
        <v>13</v>
      </c>
      <c r="B73">
        <v>0</v>
      </c>
      <c r="C73">
        <v>1</v>
      </c>
      <c r="D73">
        <f t="shared" si="3"/>
        <v>0.5</v>
      </c>
    </row>
    <row r="74" spans="1:4">
      <c r="A74" t="s">
        <v>13</v>
      </c>
      <c r="B74">
        <v>0</v>
      </c>
      <c r="C74">
        <v>1</v>
      </c>
      <c r="D74">
        <f t="shared" si="3"/>
        <v>0.5</v>
      </c>
    </row>
    <row r="75" spans="1:4">
      <c r="A75" t="s">
        <v>13</v>
      </c>
      <c r="B75">
        <v>0</v>
      </c>
      <c r="C75">
        <v>0</v>
      </c>
      <c r="D75">
        <f t="shared" si="3"/>
        <v>0</v>
      </c>
    </row>
    <row r="76" spans="1:4">
      <c r="A76" t="s">
        <v>13</v>
      </c>
      <c r="B76">
        <v>0</v>
      </c>
      <c r="C76">
        <v>0</v>
      </c>
      <c r="D76">
        <f t="shared" si="3"/>
        <v>0</v>
      </c>
    </row>
    <row r="77" spans="1:4">
      <c r="A77" t="s">
        <v>14</v>
      </c>
      <c r="B77">
        <v>1</v>
      </c>
      <c r="C77">
        <v>0</v>
      </c>
      <c r="D77">
        <f t="shared" si="3"/>
        <v>0.5</v>
      </c>
    </row>
    <row r="78" spans="1:4">
      <c r="A78" t="s">
        <v>14</v>
      </c>
      <c r="B78">
        <v>1</v>
      </c>
      <c r="C78">
        <v>1</v>
      </c>
      <c r="D78">
        <f t="shared" si="3"/>
        <v>1</v>
      </c>
    </row>
    <row r="79" spans="1:4">
      <c r="A79" t="s">
        <v>14</v>
      </c>
      <c r="B79">
        <v>0</v>
      </c>
      <c r="C79">
        <v>0</v>
      </c>
      <c r="D79">
        <f t="shared" si="3"/>
        <v>0</v>
      </c>
    </row>
    <row r="80" spans="1:4">
      <c r="A80" t="s">
        <v>14</v>
      </c>
      <c r="B80">
        <v>0</v>
      </c>
      <c r="C80">
        <v>1</v>
      </c>
      <c r="D80">
        <f t="shared" si="3"/>
        <v>0.5</v>
      </c>
    </row>
    <row r="81" spans="1:4">
      <c r="A81" t="s">
        <v>14</v>
      </c>
      <c r="B81">
        <v>1</v>
      </c>
      <c r="C81">
        <v>2</v>
      </c>
      <c r="D81">
        <f t="shared" si="3"/>
        <v>1.5</v>
      </c>
    </row>
    <row r="82" spans="1:4">
      <c r="A82" t="s">
        <v>14</v>
      </c>
      <c r="B82">
        <v>1</v>
      </c>
      <c r="C82">
        <v>1</v>
      </c>
      <c r="D82">
        <f t="shared" si="3"/>
        <v>1</v>
      </c>
    </row>
    <row r="83" spans="1:4">
      <c r="A83" t="s">
        <v>14</v>
      </c>
      <c r="B83">
        <v>0</v>
      </c>
      <c r="C83">
        <v>0</v>
      </c>
      <c r="D83">
        <f t="shared" si="3"/>
        <v>0</v>
      </c>
    </row>
    <row r="84" spans="1:4">
      <c r="A84" t="s">
        <v>14</v>
      </c>
      <c r="B84">
        <v>0</v>
      </c>
      <c r="C84">
        <v>0</v>
      </c>
      <c r="D84">
        <f t="shared" si="3"/>
        <v>0</v>
      </c>
    </row>
    <row r="85" spans="1:4">
      <c r="A85" t="s">
        <v>14</v>
      </c>
      <c r="B85">
        <v>0</v>
      </c>
      <c r="C85">
        <v>1</v>
      </c>
      <c r="D85">
        <f t="shared" si="3"/>
        <v>0.5</v>
      </c>
    </row>
    <row r="86" spans="1:4">
      <c r="A86" t="s">
        <v>14</v>
      </c>
      <c r="B86">
        <v>1</v>
      </c>
      <c r="C86">
        <v>1</v>
      </c>
      <c r="D86">
        <f t="shared" si="3"/>
        <v>1</v>
      </c>
    </row>
    <row r="87" spans="1:4">
      <c r="A87" t="s">
        <v>14</v>
      </c>
      <c r="B87">
        <v>0</v>
      </c>
      <c r="C87">
        <v>0</v>
      </c>
      <c r="D87">
        <f t="shared" si="3"/>
        <v>0</v>
      </c>
    </row>
    <row r="88" spans="1:4">
      <c r="A88" t="s">
        <v>14</v>
      </c>
      <c r="B88">
        <v>1</v>
      </c>
      <c r="C88">
        <v>1</v>
      </c>
      <c r="D88">
        <f t="shared" si="3"/>
        <v>1</v>
      </c>
    </row>
    <row r="89" spans="1:4">
      <c r="A89" t="s">
        <v>14</v>
      </c>
      <c r="B89">
        <v>1</v>
      </c>
      <c r="C89">
        <v>1</v>
      </c>
      <c r="D89">
        <f t="shared" si="3"/>
        <v>1</v>
      </c>
    </row>
    <row r="90" spans="1:4">
      <c r="A90" t="s">
        <v>14</v>
      </c>
      <c r="B90">
        <v>0</v>
      </c>
      <c r="C90">
        <v>1</v>
      </c>
      <c r="D90">
        <f t="shared" si="3"/>
        <v>0.5</v>
      </c>
    </row>
    <row r="91" spans="1:4">
      <c r="A91" t="s">
        <v>14</v>
      </c>
      <c r="B91">
        <v>1</v>
      </c>
      <c r="C91">
        <v>1</v>
      </c>
      <c r="D91">
        <f t="shared" si="3"/>
        <v>1</v>
      </c>
    </row>
    <row r="92" spans="1:4">
      <c r="A92" t="s">
        <v>15</v>
      </c>
      <c r="B92">
        <v>1</v>
      </c>
      <c r="C92">
        <v>1</v>
      </c>
      <c r="D92">
        <f t="shared" si="3"/>
        <v>1</v>
      </c>
    </row>
    <row r="93" spans="1:4">
      <c r="A93" t="s">
        <v>15</v>
      </c>
      <c r="B93">
        <v>1</v>
      </c>
      <c r="C93">
        <v>1</v>
      </c>
      <c r="D93">
        <f t="shared" si="3"/>
        <v>1</v>
      </c>
    </row>
    <row r="94" spans="1:4">
      <c r="A94" t="s">
        <v>15</v>
      </c>
      <c r="B94">
        <v>1</v>
      </c>
      <c r="C94">
        <v>2</v>
      </c>
      <c r="D94">
        <f t="shared" si="3"/>
        <v>1.5</v>
      </c>
    </row>
    <row r="95" spans="1:4">
      <c r="A95" t="s">
        <v>15</v>
      </c>
      <c r="B95">
        <v>1</v>
      </c>
      <c r="C95">
        <v>1</v>
      </c>
      <c r="D95">
        <f t="shared" si="3"/>
        <v>1</v>
      </c>
    </row>
    <row r="96" spans="1:4">
      <c r="A96" t="s">
        <v>15</v>
      </c>
      <c r="B96">
        <v>0</v>
      </c>
      <c r="C96">
        <v>1</v>
      </c>
      <c r="D96">
        <f t="shared" si="3"/>
        <v>0.5</v>
      </c>
    </row>
    <row r="97" spans="1:4">
      <c r="A97" t="s">
        <v>15</v>
      </c>
      <c r="B97">
        <v>1</v>
      </c>
      <c r="C97">
        <v>1</v>
      </c>
      <c r="D97">
        <f t="shared" si="3"/>
        <v>1</v>
      </c>
    </row>
    <row r="98" spans="1:4">
      <c r="A98" t="s">
        <v>15</v>
      </c>
      <c r="B98">
        <v>1</v>
      </c>
      <c r="C98">
        <v>1</v>
      </c>
      <c r="D98">
        <f t="shared" si="3"/>
        <v>1</v>
      </c>
    </row>
    <row r="99" spans="1:4">
      <c r="A99" t="s">
        <v>15</v>
      </c>
      <c r="B99">
        <v>2</v>
      </c>
      <c r="C99">
        <v>2</v>
      </c>
      <c r="D99">
        <f t="shared" si="3"/>
        <v>2</v>
      </c>
    </row>
    <row r="100" spans="1:4">
      <c r="A100" t="s">
        <v>15</v>
      </c>
      <c r="B100">
        <v>1</v>
      </c>
      <c r="C100">
        <v>1</v>
      </c>
      <c r="D100">
        <f t="shared" si="3"/>
        <v>1</v>
      </c>
    </row>
    <row r="101" spans="1:4">
      <c r="A101" t="s">
        <v>15</v>
      </c>
      <c r="B101">
        <v>2</v>
      </c>
      <c r="C101">
        <v>2</v>
      </c>
      <c r="D101">
        <f t="shared" si="3"/>
        <v>2</v>
      </c>
    </row>
    <row r="102" spans="1:4">
      <c r="A102" t="s">
        <v>15</v>
      </c>
      <c r="B102">
        <v>1</v>
      </c>
      <c r="C102">
        <v>1</v>
      </c>
      <c r="D102">
        <f t="shared" si="3"/>
        <v>1</v>
      </c>
    </row>
    <row r="103" spans="1:4">
      <c r="A103" t="s">
        <v>15</v>
      </c>
      <c r="B103">
        <v>0</v>
      </c>
      <c r="C103">
        <v>1</v>
      </c>
      <c r="D103">
        <f t="shared" si="3"/>
        <v>0.5</v>
      </c>
    </row>
    <row r="104" spans="1:4">
      <c r="A104" t="s">
        <v>15</v>
      </c>
      <c r="B104">
        <v>1</v>
      </c>
      <c r="C104">
        <v>1</v>
      </c>
      <c r="D104">
        <f t="shared" si="3"/>
        <v>1</v>
      </c>
    </row>
    <row r="105" spans="1:4">
      <c r="A105" t="s">
        <v>15</v>
      </c>
      <c r="B105">
        <v>1</v>
      </c>
      <c r="C105">
        <v>1</v>
      </c>
      <c r="D105">
        <f t="shared" si="3"/>
        <v>1</v>
      </c>
    </row>
    <row r="106" spans="1:4">
      <c r="A106" t="s">
        <v>15</v>
      </c>
      <c r="B106">
        <v>0</v>
      </c>
      <c r="C106">
        <v>1</v>
      </c>
      <c r="D106">
        <f t="shared" si="3"/>
        <v>0.5</v>
      </c>
    </row>
    <row r="107" spans="1:4">
      <c r="A107" t="s">
        <v>16</v>
      </c>
      <c r="B107">
        <v>2</v>
      </c>
      <c r="C107">
        <v>2</v>
      </c>
      <c r="D107">
        <f t="shared" si="3"/>
        <v>2</v>
      </c>
    </row>
    <row r="108" spans="1:4">
      <c r="A108" t="s">
        <v>16</v>
      </c>
      <c r="B108">
        <v>1</v>
      </c>
      <c r="C108">
        <v>1</v>
      </c>
      <c r="D108">
        <f t="shared" si="3"/>
        <v>1</v>
      </c>
    </row>
    <row r="109" spans="1:4">
      <c r="A109" t="s">
        <v>16</v>
      </c>
      <c r="B109">
        <v>2</v>
      </c>
      <c r="C109">
        <v>2</v>
      </c>
      <c r="D109">
        <f t="shared" si="3"/>
        <v>2</v>
      </c>
    </row>
    <row r="110" spans="1:4">
      <c r="A110" t="s">
        <v>16</v>
      </c>
      <c r="B110">
        <v>1</v>
      </c>
      <c r="C110">
        <v>2</v>
      </c>
      <c r="D110">
        <f t="shared" si="3"/>
        <v>1.5</v>
      </c>
    </row>
    <row r="111" spans="1:4">
      <c r="A111" t="s">
        <v>16</v>
      </c>
      <c r="B111">
        <v>1</v>
      </c>
      <c r="C111">
        <v>2</v>
      </c>
      <c r="D111">
        <f t="shared" si="3"/>
        <v>1.5</v>
      </c>
    </row>
    <row r="112" spans="1:4">
      <c r="A112" t="s">
        <v>16</v>
      </c>
      <c r="B112">
        <v>2</v>
      </c>
      <c r="C112">
        <v>2</v>
      </c>
      <c r="D112">
        <f t="shared" si="3"/>
        <v>2</v>
      </c>
    </row>
    <row r="113" spans="1:4">
      <c r="A113" t="s">
        <v>16</v>
      </c>
      <c r="B113">
        <v>2</v>
      </c>
      <c r="C113">
        <v>1</v>
      </c>
      <c r="D113">
        <f t="shared" si="3"/>
        <v>1.5</v>
      </c>
    </row>
    <row r="114" spans="1:4">
      <c r="A114" t="s">
        <v>16</v>
      </c>
      <c r="B114">
        <v>2</v>
      </c>
      <c r="C114">
        <v>1</v>
      </c>
      <c r="D114">
        <f t="shared" si="3"/>
        <v>1.5</v>
      </c>
    </row>
    <row r="115" spans="1:4">
      <c r="A115" t="s">
        <v>16</v>
      </c>
      <c r="B115">
        <v>2</v>
      </c>
      <c r="C115">
        <v>1</v>
      </c>
      <c r="D115">
        <f t="shared" si="3"/>
        <v>1.5</v>
      </c>
    </row>
    <row r="116" spans="1:4">
      <c r="A116" t="s">
        <v>16</v>
      </c>
      <c r="B116">
        <v>2</v>
      </c>
      <c r="C116">
        <v>2</v>
      </c>
      <c r="D116">
        <f t="shared" si="3"/>
        <v>2</v>
      </c>
    </row>
    <row r="117" spans="1:4">
      <c r="A117" t="s">
        <v>16</v>
      </c>
      <c r="B117">
        <v>2</v>
      </c>
      <c r="C117">
        <v>1</v>
      </c>
      <c r="D117">
        <f t="shared" si="3"/>
        <v>1.5</v>
      </c>
    </row>
    <row r="118" spans="1:4">
      <c r="A118" t="s">
        <v>16</v>
      </c>
      <c r="B118">
        <v>2</v>
      </c>
      <c r="C118">
        <v>2</v>
      </c>
      <c r="D118">
        <f t="shared" si="3"/>
        <v>2</v>
      </c>
    </row>
    <row r="119" spans="1:4">
      <c r="A119" t="s">
        <v>16</v>
      </c>
      <c r="B119">
        <v>2</v>
      </c>
      <c r="C119">
        <v>2</v>
      </c>
      <c r="D119">
        <f t="shared" si="3"/>
        <v>2</v>
      </c>
    </row>
    <row r="120" spans="1:4">
      <c r="A120" t="s">
        <v>16</v>
      </c>
      <c r="B120">
        <v>2</v>
      </c>
      <c r="C120">
        <v>2</v>
      </c>
      <c r="D120">
        <f t="shared" si="3"/>
        <v>2</v>
      </c>
    </row>
    <row r="121" spans="1:4">
      <c r="A121" t="s">
        <v>16</v>
      </c>
      <c r="B121">
        <v>2</v>
      </c>
      <c r="C121">
        <v>2</v>
      </c>
      <c r="D121">
        <f t="shared" si="3"/>
        <v>2</v>
      </c>
    </row>
    <row r="122" spans="1:4">
      <c r="A122" t="s">
        <v>17</v>
      </c>
      <c r="B122">
        <v>0</v>
      </c>
      <c r="C122">
        <v>0</v>
      </c>
      <c r="D122">
        <f t="shared" si="3"/>
        <v>0</v>
      </c>
    </row>
    <row r="123" spans="1:4">
      <c r="A123" t="s">
        <v>17</v>
      </c>
      <c r="B123">
        <v>0</v>
      </c>
      <c r="C123">
        <v>0</v>
      </c>
      <c r="D123">
        <f t="shared" si="3"/>
        <v>0</v>
      </c>
    </row>
    <row r="124" spans="1:4">
      <c r="A124" t="s">
        <v>17</v>
      </c>
      <c r="B124">
        <v>0</v>
      </c>
      <c r="C124">
        <v>0</v>
      </c>
      <c r="D124">
        <f t="shared" si="3"/>
        <v>0</v>
      </c>
    </row>
    <row r="125" spans="1:4">
      <c r="A125" t="s">
        <v>17</v>
      </c>
      <c r="B125">
        <v>0</v>
      </c>
      <c r="C125">
        <v>0</v>
      </c>
      <c r="D125">
        <f t="shared" si="3"/>
        <v>0</v>
      </c>
    </row>
    <row r="126" spans="1:4">
      <c r="A126" t="s">
        <v>17</v>
      </c>
      <c r="B126">
        <v>0</v>
      </c>
      <c r="C126">
        <v>0</v>
      </c>
      <c r="D126">
        <f t="shared" si="3"/>
        <v>0</v>
      </c>
    </row>
    <row r="127" spans="1:4">
      <c r="A127" t="s">
        <v>17</v>
      </c>
      <c r="B127">
        <v>0</v>
      </c>
      <c r="C127">
        <v>0</v>
      </c>
      <c r="D127">
        <f t="shared" si="3"/>
        <v>0</v>
      </c>
    </row>
    <row r="128" spans="1:4">
      <c r="A128" t="s">
        <v>17</v>
      </c>
      <c r="B128">
        <v>0</v>
      </c>
      <c r="C128">
        <v>0</v>
      </c>
      <c r="D128">
        <f t="shared" si="3"/>
        <v>0</v>
      </c>
    </row>
    <row r="129" spans="1:4">
      <c r="A129" t="s">
        <v>17</v>
      </c>
      <c r="B129">
        <v>0</v>
      </c>
      <c r="C129">
        <v>0</v>
      </c>
      <c r="D129">
        <f t="shared" si="3"/>
        <v>0</v>
      </c>
    </row>
    <row r="130" spans="1:4">
      <c r="A130" t="s">
        <v>17</v>
      </c>
      <c r="B130">
        <v>0</v>
      </c>
      <c r="C130">
        <v>0</v>
      </c>
      <c r="D130">
        <f t="shared" si="3"/>
        <v>0</v>
      </c>
    </row>
    <row r="131" spans="1:4">
      <c r="A131" t="s">
        <v>17</v>
      </c>
      <c r="B131">
        <v>0</v>
      </c>
      <c r="C131">
        <v>1</v>
      </c>
      <c r="D131">
        <f t="shared" ref="D131:D136" si="4">AVERAGE(B131:C131)</f>
        <v>0.5</v>
      </c>
    </row>
    <row r="132" spans="1:4">
      <c r="A132" t="s">
        <v>17</v>
      </c>
      <c r="B132">
        <v>0</v>
      </c>
      <c r="C132">
        <v>0</v>
      </c>
      <c r="D132">
        <f t="shared" si="4"/>
        <v>0</v>
      </c>
    </row>
    <row r="133" spans="1:4">
      <c r="A133" t="s">
        <v>17</v>
      </c>
      <c r="B133">
        <v>0</v>
      </c>
      <c r="C133">
        <v>0</v>
      </c>
      <c r="D133">
        <f t="shared" si="4"/>
        <v>0</v>
      </c>
    </row>
    <row r="134" spans="1:4">
      <c r="A134" t="s">
        <v>17</v>
      </c>
      <c r="B134">
        <v>0</v>
      </c>
      <c r="C134">
        <v>0</v>
      </c>
      <c r="D134">
        <f t="shared" si="4"/>
        <v>0</v>
      </c>
    </row>
    <row r="135" spans="1:4">
      <c r="A135" t="s">
        <v>17</v>
      </c>
      <c r="B135">
        <v>0</v>
      </c>
      <c r="C135">
        <v>0</v>
      </c>
      <c r="D135">
        <f t="shared" si="4"/>
        <v>0</v>
      </c>
    </row>
    <row r="136" spans="1:4">
      <c r="A136" t="s">
        <v>17</v>
      </c>
      <c r="B136">
        <v>0</v>
      </c>
      <c r="C136">
        <v>0</v>
      </c>
      <c r="D136">
        <f t="shared" si="4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ily's Counts (2)</vt:lpstr>
      <vt:lpstr>Michaela's Counts</vt:lpstr>
      <vt:lpstr>Combined Mitoses</vt:lpstr>
      <vt:lpstr>Combined Cytokeratin</vt:lpstr>
    </vt:vector>
  </TitlesOfParts>
  <Company>WU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enesh</dc:creator>
  <cp:lastModifiedBy>Emily Benesh</cp:lastModifiedBy>
  <cp:lastPrinted>2015-05-19T13:42:19Z</cp:lastPrinted>
  <dcterms:created xsi:type="dcterms:W3CDTF">2015-05-01T16:26:18Z</dcterms:created>
  <dcterms:modified xsi:type="dcterms:W3CDTF">2015-05-27T20:31:12Z</dcterms:modified>
</cp:coreProperties>
</file>